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sers\dedieul\Documents\LABO\FELLA\ANAEROBIOSE\ARTICLE\APRES PLOS\BMC Genomics\"/>
    </mc:Choice>
  </mc:AlternateContent>
  <bookViews>
    <workbookView xWindow="0" yWindow="0" windowWidth="16785" windowHeight="7680" activeTab="1"/>
  </bookViews>
  <sheets>
    <sheet name="Table S1" sheetId="2" r:id="rId1"/>
    <sheet name="Table S2" sheetId="6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98" uniqueCount="1150">
  <si>
    <t>VGVQVCKR</t>
  </si>
  <si>
    <t>LLAVCNFFR</t>
  </si>
  <si>
    <t>ECDVDKPR</t>
  </si>
  <si>
    <t>NNPGEVCPAK</t>
  </si>
  <si>
    <t>DRGDWCISR</t>
  </si>
  <si>
    <t>IGCAIAIDVLK</t>
  </si>
  <si>
    <t>YAAFSSCFR</t>
  </si>
  <si>
    <t>TATNAGKPEEC</t>
  </si>
  <si>
    <t>ICDAAVK</t>
  </si>
  <si>
    <t>AVVDDEGVCR</t>
  </si>
  <si>
    <t>QVDAICQVVR</t>
  </si>
  <si>
    <t>YKGVVCDR</t>
  </si>
  <si>
    <t>SECDTTVTLGK</t>
  </si>
  <si>
    <t>YAYQCTKR</t>
  </si>
  <si>
    <t>RIPEGDTLCR</t>
  </si>
  <si>
    <t>GVPSSGMICSAR</t>
  </si>
  <si>
    <t>GLAMTTDCNSR</t>
  </si>
  <si>
    <t>GSGVVCLNGAAAR</t>
  </si>
  <si>
    <t>GIIEIDEQCR</t>
  </si>
  <si>
    <t>FGGSICR</t>
  </si>
  <si>
    <t>AFCSGGDQKVR</t>
  </si>
  <si>
    <t>ERLSQDDCVR</t>
  </si>
  <si>
    <t>LAFFAGIDNCR</t>
  </si>
  <si>
    <t>LCLDEQDVFR</t>
  </si>
  <si>
    <t>HIECEELPHR</t>
  </si>
  <si>
    <t>TCKYPELGNK</t>
  </si>
  <si>
    <t>CTVAIKEKR</t>
  </si>
  <si>
    <t>VVGVCKAYTSR</t>
  </si>
  <si>
    <t>EKLSPVLACVK</t>
  </si>
  <si>
    <t>AYDQVVHDICR</t>
  </si>
  <si>
    <t>AFEDQCTTANPK</t>
  </si>
  <si>
    <t>GGMILCEEQFAK</t>
  </si>
  <si>
    <t>GAAVGDTLCNLLAK</t>
  </si>
  <si>
    <t>SPTCTEQDVAAAR</t>
  </si>
  <si>
    <t>KAGTYCIVASGR</t>
  </si>
  <si>
    <t>KVCFFTANGITR</t>
  </si>
  <si>
    <t>LVLSACR</t>
  </si>
  <si>
    <t>EADFINCVIWR</t>
  </si>
  <si>
    <t>SFQDKCLPALK</t>
  </si>
  <si>
    <t>VSIAWMFQSCGR</t>
  </si>
  <si>
    <t>SNNDWTCPVTIR</t>
  </si>
  <si>
    <t>DMVNLCLSLDHR</t>
  </si>
  <si>
    <t>VLFVACK</t>
  </si>
  <si>
    <t>TDATNINACSLAER</t>
  </si>
  <si>
    <t>ICFTITIYDGEGR</t>
  </si>
  <si>
    <t>DVEIASELVECER</t>
  </si>
  <si>
    <t>CATASSPLEGMSVVE</t>
  </si>
  <si>
    <t>VLDGLICGKFLGR</t>
  </si>
  <si>
    <t>IIDENDDLLCISR</t>
  </si>
  <si>
    <t>LVFVVNIYDCVNR</t>
  </si>
  <si>
    <t>EISSCSNFEAFQAR</t>
  </si>
  <si>
    <t>KLCAEYAYEQVER</t>
  </si>
  <si>
    <t>LQSECIGDPFALYR</t>
  </si>
  <si>
    <t>IHSVESCGTVDGPGIR</t>
  </si>
  <si>
    <t>CDVLVVRGDEEQGEL</t>
  </si>
  <si>
    <t>GELQCIGATTLDEYR</t>
  </si>
  <si>
    <t>GATTHYDYVCNEVAK</t>
  </si>
  <si>
    <t>TFLFCGEVLPNEVAR</t>
  </si>
  <si>
    <t>HYAHVDCPGHADYVK</t>
  </si>
  <si>
    <t>AGCSMADMADIEQTER</t>
  </si>
  <si>
    <t>TGSTPEAGDCFTGTVER</t>
  </si>
  <si>
    <t>TVWIDCDVIQADGGTR</t>
  </si>
  <si>
    <t>AAVAAGLTCVVVPNDVTR</t>
  </si>
  <si>
    <t>VHTSNSGIPSAVIGVCAR</t>
  </si>
  <si>
    <t>QPAAYCGVVGLKPTYGR</t>
  </si>
  <si>
    <t>ITHTPTNTVVTCQSER</t>
  </si>
  <si>
    <t>LVINENTCAVNSDIVGK</t>
  </si>
  <si>
    <t>ESVENGVACLTSLDTTR</t>
  </si>
  <si>
    <t>GELQCIGATTLDEYRK</t>
  </si>
  <si>
    <t>YYGGCEHVDVVEDIAR</t>
  </si>
  <si>
    <t>AQQACVDAGAEEVITSIK</t>
  </si>
  <si>
    <t>KPYVMVCVPSGITAVER</t>
  </si>
  <si>
    <t>AIGDQLTCIFVDHGLLR</t>
  </si>
  <si>
    <t>LISVVPSIDTGVCDAQTR</t>
  </si>
  <si>
    <t>WCAANGLENVVTLSDHR</t>
  </si>
  <si>
    <t>VMAEAPTQEVCDAYVHR</t>
  </si>
  <si>
    <t>NCFFIGR</t>
  </si>
  <si>
    <t>VRGTEKGLAMTTDCNSR</t>
  </si>
  <si>
    <t>AIPLGGTEDSPACDLLIGR</t>
  </si>
  <si>
    <t>ADCLNMLGVAYEVAAIYGR</t>
  </si>
  <si>
    <t>KVCDLIGPENVYSFGIR</t>
  </si>
  <si>
    <t>DCDVIVVPYNTTAEEILR</t>
  </si>
  <si>
    <t>CVGIQDNK</t>
  </si>
  <si>
    <t>KATTSVEFFPVICGSAFK</t>
  </si>
  <si>
    <t>YAKCDVLVVRGDEEQGEL</t>
  </si>
  <si>
    <t>HMNPCGVGVGTDIHEAYTR</t>
  </si>
  <si>
    <t>DMALQINQVLIDHFASCR</t>
  </si>
  <si>
    <t>GFIIGCPVSYALEVGFAPVR</t>
  </si>
  <si>
    <t>YYGGCEHVDVVEDIARDR</t>
  </si>
  <si>
    <t>LVDVAQDVIVREDDCGTDR</t>
  </si>
  <si>
    <t>VVAGVGVPQLTAVYDCATEAR</t>
  </si>
  <si>
    <t>QVVSAATACIPFLENDDSNR</t>
  </si>
  <si>
    <t>SYNCLKR</t>
  </si>
  <si>
    <t>CDMVDDEELLELVEMEVR</t>
  </si>
  <si>
    <t>ETNGLPANVIEENFDHCLR</t>
  </si>
  <si>
    <t>IASPPLKYPCFYGIDIQTR</t>
  </si>
  <si>
    <t>AAANVGLNPDELAVISGIGCSGR</t>
  </si>
  <si>
    <t>NPIIFAFHPSAQKCSVAAAK</t>
  </si>
  <si>
    <t>MAEQACESYGYEMDKELSR</t>
  </si>
  <si>
    <t>QLGDSCLR</t>
  </si>
  <si>
    <t>ACGKVVAVGLPVETMDLNIPR</t>
  </si>
  <si>
    <t>FEGGTQTNIVCDHVQIFAEAR</t>
  </si>
  <si>
    <t>ALIEAGANVVKVGIGPGSICTTR</t>
  </si>
  <si>
    <t>AFANQQGEREADFINCVIWR</t>
  </si>
  <si>
    <t>AKYIAETFLEDVTCYNNVR</t>
  </si>
  <si>
    <t>AGESDDLEHSVNYGELFELCR</t>
  </si>
  <si>
    <t>TYLQGGEGCLSVDREVPGYVPR</t>
  </si>
  <si>
    <t>LEQAGYETSCHATTGPGDATVAAR</t>
  </si>
  <si>
    <t>SAFTCNTR</t>
  </si>
  <si>
    <t>LGANYLQIPVNCPYAAVHNQQR</t>
  </si>
  <si>
    <t>YSYLGCNPYGEVKSVGTEVER</t>
  </si>
  <si>
    <t>AGMGYCGAQDLEFLRENAQFIR</t>
  </si>
  <si>
    <t>GCTPIEER</t>
  </si>
  <si>
    <t>NYPDNLIQKFVECSAQAGIDVFR</t>
  </si>
  <si>
    <t>IVCTIGPASESIEKLEQLIEAGMNVAR</t>
  </si>
  <si>
    <t>VVPVVQTCSLDKVQNVFEEMEQGR</t>
  </si>
  <si>
    <t>VLDGLICGK</t>
  </si>
  <si>
    <t>VIPGFVSQGGDPTGTGAGGPGYSIPCETDGNPHR</t>
  </si>
  <si>
    <t>FIENCIEAGVDGIIVPDLPYEEQNIIAPLLR</t>
  </si>
  <si>
    <t>CGGELYQR</t>
  </si>
  <si>
    <t>IQKCAEK</t>
  </si>
  <si>
    <t>SPIYCDNR</t>
  </si>
  <si>
    <t>EIWYLCR</t>
  </si>
  <si>
    <t>SLCIAKER</t>
  </si>
  <si>
    <t>SVDGMSEACR</t>
  </si>
  <si>
    <t>CGRPHSVYR</t>
  </si>
  <si>
    <t>CGAGAVSVLTDGQFFK</t>
  </si>
  <si>
    <t>SAVCQGYTLLTYELLK</t>
  </si>
  <si>
    <t>KDEGLVICLSGR</t>
  </si>
  <si>
    <t>SLEELLCNLDTLPK</t>
  </si>
  <si>
    <t>QKLSFVYVCR</t>
  </si>
  <si>
    <t>DIIMCDR</t>
  </si>
  <si>
    <t>MECVLER</t>
  </si>
  <si>
    <t>SLEELLCNLDTLPKEIVTAVR</t>
  </si>
  <si>
    <t>TAGTTPAGFDCSGFIHYVLNQTGHK</t>
  </si>
  <si>
    <t>ETDFIFYNNLQSPCGSVLHTGDNR</t>
  </si>
  <si>
    <t>VTGDVELVDSQGNVFPAKPAFSLCR</t>
  </si>
  <si>
    <t>LMKEEIFGPVVAFCK</t>
  </si>
  <si>
    <t>EESNIPLLCK</t>
  </si>
  <si>
    <t>CAEVQENTLR</t>
  </si>
  <si>
    <t>CAVTTSTNLLLK</t>
  </si>
  <si>
    <t>TCVIHPASTTHR</t>
  </si>
  <si>
    <t>FGQADEIAKGVVYLCR</t>
  </si>
  <si>
    <t>TCAFVIAR</t>
  </si>
  <si>
    <t>FNAIGSGFQGGLASLCNNFGLDVE</t>
  </si>
  <si>
    <t>NVPILGICLGHQAIISAFGGDIVR</t>
  </si>
  <si>
    <t>CKELGIPVVYTAQPGGQTLEQR</t>
  </si>
  <si>
    <t>LKSLSGVPTQENEICPYSIEEPLAPR</t>
  </si>
  <si>
    <t>IDN c Rep 1</t>
  </si>
  <si>
    <t>IDN c Rep 2</t>
  </si>
  <si>
    <t>IDN c Rep 3</t>
  </si>
  <si>
    <t>Red IAM 1</t>
  </si>
  <si>
    <t>Red IAM 2</t>
  </si>
  <si>
    <t>Red IAM 3</t>
  </si>
  <si>
    <t>Ox NEMc 3</t>
  </si>
  <si>
    <t xml:space="preserve">p-value </t>
  </si>
  <si>
    <t xml:space="preserve">Defined redox status </t>
  </si>
  <si>
    <t xml:space="preserve">Reduced </t>
  </si>
  <si>
    <t>MEP</t>
  </si>
  <si>
    <t xml:space="preserve">Oxidized </t>
  </si>
  <si>
    <t>LEP</t>
  </si>
  <si>
    <t xml:space="preserve">Uniprot accession number </t>
  </si>
  <si>
    <t>Protein names</t>
  </si>
  <si>
    <t xml:space="preserve">labelled cysteine containing peptide </t>
  </si>
  <si>
    <t xml:space="preserve">Gene </t>
  </si>
  <si>
    <t>Final_Localization</t>
  </si>
  <si>
    <t xml:space="preserve">EEP </t>
  </si>
  <si>
    <t>Q81DX6</t>
  </si>
  <si>
    <t>BC_2220</t>
  </si>
  <si>
    <t>Cytoplasmic</t>
  </si>
  <si>
    <t>Carbohydrate metabolism</t>
  </si>
  <si>
    <t>0.829</t>
  </si>
  <si>
    <t>-0.0739</t>
  </si>
  <si>
    <t>0.194</t>
  </si>
  <si>
    <t>Q818R9</t>
  </si>
  <si>
    <t>Unknown</t>
  </si>
  <si>
    <t>0.824</t>
  </si>
  <si>
    <t>Q814C5</t>
  </si>
  <si>
    <t>0.285</t>
  </si>
  <si>
    <t>Q816E7</t>
  </si>
  <si>
    <t>BC_4915</t>
  </si>
  <si>
    <t>Q81JC7</t>
  </si>
  <si>
    <t>BC_0014</t>
  </si>
  <si>
    <t>Pathogenesis</t>
  </si>
  <si>
    <t>Q81IA2</t>
  </si>
  <si>
    <t>BC_0492</t>
  </si>
  <si>
    <t>0.814</t>
  </si>
  <si>
    <t>-0.164</t>
  </si>
  <si>
    <t>Q81DZ2</t>
  </si>
  <si>
    <t>BC_2204</t>
  </si>
  <si>
    <t>Amino acid metabolism-related protein</t>
  </si>
  <si>
    <t>Q81IA3</t>
  </si>
  <si>
    <t xml:space="preserve">Formate acetyltransferase </t>
  </si>
  <si>
    <t>BC_0491</t>
  </si>
  <si>
    <t>0.411</t>
  </si>
  <si>
    <t>Q819K6</t>
  </si>
  <si>
    <t xml:space="preserve">BC_3970 </t>
  </si>
  <si>
    <t>Cytoplasmic Membrane</t>
  </si>
  <si>
    <t>Q81GH0</t>
  </si>
  <si>
    <t>Q817B8</t>
  </si>
  <si>
    <t>Q81J66</t>
  </si>
  <si>
    <t>BC_0102</t>
  </si>
  <si>
    <t>Q814G7</t>
  </si>
  <si>
    <t>-0.194</t>
  </si>
  <si>
    <t>Q81CE5</t>
  </si>
  <si>
    <t>0.828</t>
  </si>
  <si>
    <t>Q81GN6</t>
  </si>
  <si>
    <t>BC_1155</t>
  </si>
  <si>
    <t>Q814V2</t>
  </si>
  <si>
    <t>Q81IQ6</t>
  </si>
  <si>
    <t>Nucleotide metabolism</t>
  </si>
  <si>
    <t>Q819S3</t>
  </si>
  <si>
    <t>Q817D1</t>
  </si>
  <si>
    <t>Universal stress protein</t>
  </si>
  <si>
    <t xml:space="preserve">BC_4625 </t>
  </si>
  <si>
    <t>Q81IK9</t>
  </si>
  <si>
    <t>BC_0377</t>
  </si>
  <si>
    <t>Q818P6</t>
  </si>
  <si>
    <t>BC_4203</t>
  </si>
  <si>
    <t>0.872</t>
  </si>
  <si>
    <t>Q81J22</t>
  </si>
  <si>
    <t>0.706</t>
  </si>
  <si>
    <t>Q81JC4</t>
  </si>
  <si>
    <t>Q816D2</t>
  </si>
  <si>
    <t>HESB protein</t>
  </si>
  <si>
    <t>BC_4935</t>
  </si>
  <si>
    <t>Cellwall</t>
  </si>
  <si>
    <t>Q818A4</t>
  </si>
  <si>
    <t>Aldehyde-alcohol dehydrogenase</t>
  </si>
  <si>
    <t xml:space="preserve">BC_4365 </t>
  </si>
  <si>
    <t>cytoplasmic</t>
  </si>
  <si>
    <t>Q81J01</t>
  </si>
  <si>
    <t>Q816H9</t>
  </si>
  <si>
    <t>0.839</t>
  </si>
  <si>
    <t>Q81IE6</t>
  </si>
  <si>
    <t>BC_0442</t>
  </si>
  <si>
    <t>0.758</t>
  </si>
  <si>
    <t>0.875</t>
  </si>
  <si>
    <t>Q819D7</t>
  </si>
  <si>
    <t>BC_4048</t>
  </si>
  <si>
    <t>Q812N7</t>
  </si>
  <si>
    <t>BC_4689</t>
  </si>
  <si>
    <t>Q817F3</t>
  </si>
  <si>
    <t>0.796</t>
  </si>
  <si>
    <t>Q81J39</t>
  </si>
  <si>
    <t>Q81JC8</t>
  </si>
  <si>
    <t>Q817M1</t>
  </si>
  <si>
    <t xml:space="preserve">BC_4517 </t>
  </si>
  <si>
    <t>Q81J18</t>
  </si>
  <si>
    <t>Q81IP8</t>
  </si>
  <si>
    <t>0.364</t>
  </si>
  <si>
    <t>Q81J03</t>
  </si>
  <si>
    <t>Q812J3</t>
  </si>
  <si>
    <t>Q814C4</t>
  </si>
  <si>
    <t>0.193</t>
  </si>
  <si>
    <t>Q81I63</t>
  </si>
  <si>
    <t>BC_0556</t>
  </si>
  <si>
    <t>Q81A22</t>
  </si>
  <si>
    <t>BC_3773</t>
  </si>
  <si>
    <t>-0.0728</t>
  </si>
  <si>
    <t>Q818T4</t>
  </si>
  <si>
    <t>BC_4158</t>
  </si>
  <si>
    <t>Q81IQ3</t>
  </si>
  <si>
    <t>Q814Y7</t>
  </si>
  <si>
    <t xml:space="preserve">Cytoplasmic </t>
  </si>
  <si>
    <t>Lipid and Fatty acid metabolism</t>
  </si>
  <si>
    <t>Q817H8</t>
  </si>
  <si>
    <t>BC_4571</t>
  </si>
  <si>
    <t>0.841</t>
  </si>
  <si>
    <t>-0.167</t>
  </si>
  <si>
    <t>Q81IE5</t>
  </si>
  <si>
    <t>BC_0443</t>
  </si>
  <si>
    <t>0.86</t>
  </si>
  <si>
    <t>Q81J47</t>
  </si>
  <si>
    <t>Q81FN5</t>
  </si>
  <si>
    <t>Q81IQ2</t>
  </si>
  <si>
    <t>Q819R4</t>
  </si>
  <si>
    <t>Q818Z3</t>
  </si>
  <si>
    <t xml:space="preserve">BC_4093 </t>
  </si>
  <si>
    <t>Q819S2</t>
  </si>
  <si>
    <t> Nucleotide metabolism</t>
  </si>
  <si>
    <t>Q81IS3</t>
  </si>
  <si>
    <t>1.27</t>
  </si>
  <si>
    <t>1.18</t>
  </si>
  <si>
    <t>Q814Q2</t>
  </si>
  <si>
    <t>Q81DU4</t>
  </si>
  <si>
    <t xml:space="preserve">BC_2259 </t>
  </si>
  <si>
    <t>Q81I71</t>
  </si>
  <si>
    <t>BC_0546</t>
  </si>
  <si>
    <t>Q816W9</t>
  </si>
  <si>
    <t>BC_4693</t>
  </si>
  <si>
    <t>0.15</t>
  </si>
  <si>
    <t>0.709</t>
  </si>
  <si>
    <t>Q814G6</t>
  </si>
  <si>
    <t>Q818W8</t>
  </si>
  <si>
    <t>Q818U8</t>
  </si>
  <si>
    <t>BC_4143</t>
  </si>
  <si>
    <t>Q814Q8</t>
  </si>
  <si>
    <t>0.704</t>
  </si>
  <si>
    <t>-0.171</t>
  </si>
  <si>
    <t>Q818T5</t>
  </si>
  <si>
    <t xml:space="preserve">BC_4157 </t>
  </si>
  <si>
    <t>Q81J74</t>
  </si>
  <si>
    <t>BC_0080</t>
  </si>
  <si>
    <t>Q818X3</t>
  </si>
  <si>
    <t>Q814H1</t>
  </si>
  <si>
    <t>Q817F4</t>
  </si>
  <si>
    <t>BC_4599</t>
  </si>
  <si>
    <t>Q819M9</t>
  </si>
  <si>
    <t>BC_3947</t>
  </si>
  <si>
    <t>Q816G0</t>
  </si>
  <si>
    <t>Q818X5</t>
  </si>
  <si>
    <t>Q81J29</t>
  </si>
  <si>
    <t>-0.977</t>
  </si>
  <si>
    <t>Q81EI5</t>
  </si>
  <si>
    <t>Putative murein endopeptidase</t>
  </si>
  <si>
    <t xml:space="preserve">BC_1991 </t>
  </si>
  <si>
    <t>Q817X3</t>
  </si>
  <si>
    <t>Q81B83</t>
  </si>
  <si>
    <t>Pentapeptide repeat containing protein</t>
  </si>
  <si>
    <t xml:space="preserve">BC_3302 </t>
  </si>
  <si>
    <t>Q814I6</t>
  </si>
  <si>
    <t>Q81GG4</t>
  </si>
  <si>
    <t>-2.14</t>
  </si>
  <si>
    <t>Q814U7</t>
  </si>
  <si>
    <t>BC_5322</t>
  </si>
  <si>
    <t>Q81FZ7</t>
  </si>
  <si>
    <t>Glycerate dehydrogenase</t>
  </si>
  <si>
    <t>BC_1415</t>
  </si>
  <si>
    <t>Q81IN1</t>
  </si>
  <si>
    <t>DAGKc domain-containing protein</t>
  </si>
  <si>
    <t>BC_0353</t>
  </si>
  <si>
    <t>Q81IP9</t>
  </si>
  <si>
    <t>Q81G39</t>
  </si>
  <si>
    <t>Q81J48</t>
  </si>
  <si>
    <t>Transcription</t>
  </si>
  <si>
    <t>Q81IG4</t>
  </si>
  <si>
    <t>BC_0424</t>
  </si>
  <si>
    <t>0.768</t>
  </si>
  <si>
    <t>Q81IN3</t>
  </si>
  <si>
    <t>0.868</t>
  </si>
  <si>
    <t>Q81GM0</t>
  </si>
  <si>
    <t>Q817I7</t>
  </si>
  <si>
    <t>Q817P3</t>
  </si>
  <si>
    <t>Q81FV5</t>
  </si>
  <si>
    <t>Q814G4</t>
  </si>
  <si>
    <t>Q814I1</t>
  </si>
  <si>
    <t>Q819J8</t>
  </si>
  <si>
    <t xml:space="preserve">BC_3978 </t>
  </si>
  <si>
    <t>Q819S0</t>
  </si>
  <si>
    <t>0.206</t>
  </si>
  <si>
    <t>Q817V8</t>
  </si>
  <si>
    <t>Q819S7</t>
  </si>
  <si>
    <t>Q817T4</t>
  </si>
  <si>
    <t xml:space="preserve">BC_4446 </t>
  </si>
  <si>
    <t>Q81AG5</t>
  </si>
  <si>
    <t xml:space="preserve">BC_3603 </t>
  </si>
  <si>
    <t>Q81FN6</t>
  </si>
  <si>
    <t>Q81EL6</t>
  </si>
  <si>
    <t xml:space="preserve">BC_1953 </t>
  </si>
  <si>
    <t>Q819C5</t>
  </si>
  <si>
    <t>BC_4061</t>
  </si>
  <si>
    <t>Q819K2</t>
  </si>
  <si>
    <t>Q819P4 </t>
  </si>
  <si>
    <t>Q818X9</t>
  </si>
  <si>
    <t>ZnF_CDGSH domain-containing protein</t>
  </si>
  <si>
    <t xml:space="preserve">BC_4108 </t>
  </si>
  <si>
    <t>Q81IE4</t>
  </si>
  <si>
    <t xml:space="preserve">BC_0444 </t>
  </si>
  <si>
    <t>Q81DQ3</t>
  </si>
  <si>
    <t>BC_2303</t>
  </si>
  <si>
    <t>Q81IP0</t>
  </si>
  <si>
    <t>Q81GG7</t>
  </si>
  <si>
    <t>-2.55</t>
  </si>
  <si>
    <t>Q817E9</t>
  </si>
  <si>
    <t>BC_4604</t>
  </si>
  <si>
    <t>Q81DQ1</t>
  </si>
  <si>
    <t>BC_2305</t>
  </si>
  <si>
    <t>0.197</t>
  </si>
  <si>
    <t>Q81HQ5</t>
  </si>
  <si>
    <t>Q817X7</t>
  </si>
  <si>
    <t>Q81G91</t>
  </si>
  <si>
    <t>BC_1317</t>
  </si>
  <si>
    <t>Q816B6 </t>
  </si>
  <si>
    <t>BC_4952</t>
  </si>
  <si>
    <t>-2.26</t>
  </si>
  <si>
    <t>Q818W9</t>
  </si>
  <si>
    <t>Q81DQ2</t>
  </si>
  <si>
    <t xml:space="preserve">BC_2304 </t>
  </si>
  <si>
    <t>Q814M2</t>
  </si>
  <si>
    <t>BC_5406</t>
  </si>
  <si>
    <t>Q81GG9</t>
  </si>
  <si>
    <t>BC_1233</t>
  </si>
  <si>
    <t>Q81GG5</t>
  </si>
  <si>
    <t>Cys modified site</t>
  </si>
  <si>
    <t>Ox NEMc 1</t>
  </si>
  <si>
    <t>Ox NEMc 2</t>
  </si>
  <si>
    <t>Early exponentiel growth phase (EEP)</t>
  </si>
  <si>
    <t>Midle exponentiel growth phase (MEP)</t>
  </si>
  <si>
    <t>Late  exponentiel growth phase (LEP)</t>
  </si>
  <si>
    <t>Not defined</t>
  </si>
  <si>
    <t xml:space="preserve">D-alanyl-D-alanine carboxypeptidase </t>
  </si>
  <si>
    <t xml:space="preserve">Asparagine synthetase, glutamine-hydrolyzing </t>
  </si>
  <si>
    <t xml:space="preserve">Phosphoglycolate phosphatase </t>
  </si>
  <si>
    <t xml:space="preserve">Succinate dehydrogenase flavoprotein subunit </t>
  </si>
  <si>
    <t>Microbial collagenase</t>
  </si>
  <si>
    <t xml:space="preserve">2-oxoisovalerate dehydrogenase beta subunit </t>
  </si>
  <si>
    <t xml:space="preserve">Deblocking aminopeptidase </t>
  </si>
  <si>
    <t xml:space="preserve">Ribosomal-protein-serine acetyltransferase </t>
  </si>
  <si>
    <t xml:space="preserve">Putative tRNA (cytidine(34)-2'-O)-methyltransferase </t>
  </si>
  <si>
    <t>Arginine--tRNA ligase  (ArgRS)</t>
  </si>
  <si>
    <t xml:space="preserve">Dihydrolipoamide acetyltransferase component of pyruvate dehydrogenase complex </t>
  </si>
  <si>
    <t>7,8-dihydroneopterin aldolase</t>
  </si>
  <si>
    <t xml:space="preserve">Pyruvate carboxylase </t>
  </si>
  <si>
    <t>Nitrilotriacetate monooxygenase component B</t>
  </si>
  <si>
    <t xml:space="preserve">NAD-dependent malic enzyme </t>
  </si>
  <si>
    <t xml:space="preserve">Acetoacetyl-CoA reductase </t>
  </si>
  <si>
    <t xml:space="preserve">O-acetylhomoserine sulfhydrylase </t>
  </si>
  <si>
    <t>Histidine--tRNA ligase 2  (HisRS 2)</t>
  </si>
  <si>
    <t>46/49</t>
  </si>
  <si>
    <t>SC68NLEEIHIADC78R</t>
  </si>
  <si>
    <t>0.514</t>
  </si>
  <si>
    <t>Q81JC6 </t>
  </si>
  <si>
    <t>C94EYCVTGR</t>
  </si>
  <si>
    <t>CEYC97VTGR</t>
  </si>
  <si>
    <t>VC42KACGTYK</t>
  </si>
  <si>
    <t>VCKAC45GTYK</t>
  </si>
  <si>
    <t>IGEFC92SDCQSR</t>
  </si>
  <si>
    <t>IGEFCSDC95QSR</t>
  </si>
  <si>
    <t>SC68NLEEIHIADCR</t>
  </si>
  <si>
    <t>SCNLEEIHIADC78R</t>
  </si>
  <si>
    <t>LMGAC46GSCPSSTITLKAGIER</t>
  </si>
  <si>
    <t>LMGACGSC49PSSTITLKAGIER</t>
  </si>
  <si>
    <t>DYTVPFVC128GCR</t>
  </si>
  <si>
    <t>DYTVPFVCGC130R</t>
  </si>
  <si>
    <t xml:space="preserve">Representative   Cys-peptides </t>
  </si>
  <si>
    <t>LMGAC46GSC49PSSTITLKAGIER</t>
  </si>
  <si>
    <t>IGEFC92SDC95QSR</t>
  </si>
  <si>
    <t>DYTVPFVC128GC130R</t>
  </si>
  <si>
    <t>Functional category</t>
  </si>
  <si>
    <t xml:space="preserve"> Cofactors and vitamins metabolism</t>
  </si>
  <si>
    <t>Translation</t>
  </si>
  <si>
    <t>Secondary metabolites biosynthesis, transport and catabolism</t>
  </si>
  <si>
    <t>Cell wall/extracellular</t>
  </si>
  <si>
    <t>Cell wall/membrane biogenesis</t>
  </si>
  <si>
    <t>Amino acid metabolism</t>
  </si>
  <si>
    <t>Posttranslational modification, protein turnover, chaperones</t>
  </si>
  <si>
    <t>Energy production and conversion</t>
  </si>
  <si>
    <t>Defense mechanisms</t>
  </si>
  <si>
    <t xml:space="preserve"> Extracellular</t>
  </si>
  <si>
    <t>Amino acid metabolism-</t>
  </si>
  <si>
    <t>Replication, recombination and repair</t>
  </si>
  <si>
    <t>Function unknown</t>
  </si>
  <si>
    <t>Inorganic ion transport and metabolism]</t>
  </si>
  <si>
    <t>Cytoplasm</t>
  </si>
  <si>
    <t xml:space="preserve">Cofactor and vitamin metabolism </t>
  </si>
  <si>
    <t>Cell cycle control, cell division, chromosome partitioning</t>
  </si>
  <si>
    <t>Enterotoxin FM</t>
  </si>
  <si>
    <t>Extracellular</t>
  </si>
  <si>
    <t>Cofactor and vitamin metabolism</t>
  </si>
  <si>
    <t>Lipid and fatty acid metabolism</t>
  </si>
  <si>
    <t>-0.129</t>
  </si>
  <si>
    <t>0.804</t>
  </si>
  <si>
    <t>0.214</t>
  </si>
  <si>
    <t>-0.108</t>
  </si>
  <si>
    <t>0.371</t>
  </si>
  <si>
    <t>0.445</t>
  </si>
  <si>
    <t>-2.17</t>
  </si>
  <si>
    <t>0.433</t>
  </si>
  <si>
    <t>0.734</t>
  </si>
  <si>
    <t>-0.208</t>
  </si>
  <si>
    <t>-0.621</t>
  </si>
  <si>
    <t>-0.292</t>
  </si>
  <si>
    <t>0.466</t>
  </si>
  <si>
    <t>-0.0523</t>
  </si>
  <si>
    <t>-0.152</t>
  </si>
  <si>
    <t>-2.46</t>
  </si>
  <si>
    <t>-1.93</t>
  </si>
  <si>
    <t>0.646</t>
  </si>
  <si>
    <t>0.198</t>
  </si>
  <si>
    <t>1.79</t>
  </si>
  <si>
    <t>0.593</t>
  </si>
  <si>
    <t>-1.49</t>
  </si>
  <si>
    <t>-0.43</t>
  </si>
  <si>
    <t>-0.533</t>
  </si>
  <si>
    <t>0.219</t>
  </si>
  <si>
    <t>0.0267</t>
  </si>
  <si>
    <t>-0.225</t>
  </si>
  <si>
    <t>-0.111</t>
  </si>
  <si>
    <t>-0.433</t>
  </si>
  <si>
    <t>0.18</t>
  </si>
  <si>
    <t>0.186</t>
  </si>
  <si>
    <t>-0.0176</t>
  </si>
  <si>
    <t>-0.267</t>
  </si>
  <si>
    <t>-0.191</t>
  </si>
  <si>
    <t>0.526</t>
  </si>
  <si>
    <t>0.139</t>
  </si>
  <si>
    <t>0.366</t>
  </si>
  <si>
    <t>-0.278</t>
  </si>
  <si>
    <t>-1.34</t>
  </si>
  <si>
    <t>0.266</t>
  </si>
  <si>
    <t>0.0353</t>
  </si>
  <si>
    <t>1.14</t>
  </si>
  <si>
    <t>0.438</t>
  </si>
  <si>
    <t>-0.668</t>
  </si>
  <si>
    <t>-0.0241</t>
  </si>
  <si>
    <t>-0.216</t>
  </si>
  <si>
    <t>-1.11</t>
  </si>
  <si>
    <t>-0.192</t>
  </si>
  <si>
    <t>0.88</t>
  </si>
  <si>
    <t>0.323</t>
  </si>
  <si>
    <t>1.48</t>
  </si>
  <si>
    <t>0.3</t>
  </si>
  <si>
    <t>0.114</t>
  </si>
  <si>
    <t>0.098</t>
  </si>
  <si>
    <t>0.506</t>
  </si>
  <si>
    <t>0.656</t>
  </si>
  <si>
    <t>0.56</t>
  </si>
  <si>
    <t>0.434</t>
  </si>
  <si>
    <t>0.055</t>
  </si>
  <si>
    <t>0.325</t>
  </si>
  <si>
    <t>-0.209</t>
  </si>
  <si>
    <t>0.147</t>
  </si>
  <si>
    <t>0.276</t>
  </si>
  <si>
    <t>0.272</t>
  </si>
  <si>
    <t>0.124</t>
  </si>
  <si>
    <t>0.879</t>
  </si>
  <si>
    <t>0.248</t>
  </si>
  <si>
    <t>-0.765</t>
  </si>
  <si>
    <t>-0.181</t>
  </si>
  <si>
    <t>-1.18</t>
  </si>
  <si>
    <t>-0.116</t>
  </si>
  <si>
    <t>-0.582</t>
  </si>
  <si>
    <t>0.288</t>
  </si>
  <si>
    <t>-2.48</t>
  </si>
  <si>
    <t>-0.34</t>
  </si>
  <si>
    <t>-0.692</t>
  </si>
  <si>
    <t>0.262</t>
  </si>
  <si>
    <t>0.12</t>
  </si>
  <si>
    <t>0.388</t>
  </si>
  <si>
    <t>-0.121</t>
  </si>
  <si>
    <t>1.22</t>
  </si>
  <si>
    <t>0.355</t>
  </si>
  <si>
    <t>-0.242</t>
  </si>
  <si>
    <t>0.575</t>
  </si>
  <si>
    <t>2.78</t>
  </si>
  <si>
    <t>0.576</t>
  </si>
  <si>
    <t>0.442</t>
  </si>
  <si>
    <t>-0.235</t>
  </si>
  <si>
    <t>-0.476</t>
  </si>
  <si>
    <t>-1.05</t>
  </si>
  <si>
    <t>-0.517</t>
  </si>
  <si>
    <t>-0.449</t>
  </si>
  <si>
    <t>-0.374</t>
  </si>
  <si>
    <t>-0.0495</t>
  </si>
  <si>
    <t>0.254</t>
  </si>
  <si>
    <t>-1.68</t>
  </si>
  <si>
    <t>-1.39</t>
  </si>
  <si>
    <t>-2.24</t>
  </si>
  <si>
    <t>-0.0379</t>
  </si>
  <si>
    <t>0.59</t>
  </si>
  <si>
    <t>-0.258</t>
  </si>
  <si>
    <t>0.256</t>
  </si>
  <si>
    <t>0.187</t>
  </si>
  <si>
    <t>0.387</t>
  </si>
  <si>
    <t>0.349</t>
  </si>
  <si>
    <t>-0.302</t>
  </si>
  <si>
    <t>0.414</t>
  </si>
  <si>
    <t>-0.758</t>
  </si>
  <si>
    <t>0.0994</t>
  </si>
  <si>
    <t>0.361</t>
  </si>
  <si>
    <t>-0.19</t>
  </si>
  <si>
    <t>1.19</t>
  </si>
  <si>
    <t>-1.06</t>
  </si>
  <si>
    <t>-0.149</t>
  </si>
  <si>
    <t>-0.359</t>
  </si>
  <si>
    <t>-0.00649</t>
  </si>
  <si>
    <t>-0.419</t>
  </si>
  <si>
    <t>-0.312</t>
  </si>
  <si>
    <t>-0.0713</t>
  </si>
  <si>
    <t>-0.202</t>
  </si>
  <si>
    <t>0.0844</t>
  </si>
  <si>
    <t>-1.4</t>
  </si>
  <si>
    <t>-0.277</t>
  </si>
  <si>
    <t>-0.107</t>
  </si>
  <si>
    <t>0.698</t>
  </si>
  <si>
    <t>-0.644</t>
  </si>
  <si>
    <t>0.13</t>
  </si>
  <si>
    <t>-0.914</t>
  </si>
  <si>
    <t>-0.0715</t>
  </si>
  <si>
    <t>0.0162</t>
  </si>
  <si>
    <t>-0.309</t>
  </si>
  <si>
    <t>0.054</t>
  </si>
  <si>
    <t>-0.0163</t>
  </si>
  <si>
    <t>0.534</t>
  </si>
  <si>
    <t>-0.343</t>
  </si>
  <si>
    <t>-0.456</t>
  </si>
  <si>
    <t>0.426</t>
  </si>
  <si>
    <t>-0.584</t>
  </si>
  <si>
    <t>-0.946</t>
  </si>
  <si>
    <t>-0.183</t>
  </si>
  <si>
    <t>-0.28</t>
  </si>
  <si>
    <t>0.225</t>
  </si>
  <si>
    <t>0.969</t>
  </si>
  <si>
    <t>0.862</t>
  </si>
  <si>
    <t>-0.0144</t>
  </si>
  <si>
    <t>1.56</t>
  </si>
  <si>
    <t>-0.0509</t>
  </si>
  <si>
    <t>0.677</t>
  </si>
  <si>
    <t>-0.532</t>
  </si>
  <si>
    <t>-0.289</t>
  </si>
  <si>
    <t>-0.303</t>
  </si>
  <si>
    <t>-0.489</t>
  </si>
  <si>
    <t>-0.539</t>
  </si>
  <si>
    <t>0.0142</t>
  </si>
  <si>
    <t>0.923</t>
  </si>
  <si>
    <t>0.347</t>
  </si>
  <si>
    <t>0.244</t>
  </si>
  <si>
    <t>0.2</t>
  </si>
  <si>
    <t>0.103</t>
  </si>
  <si>
    <t>0.211</t>
  </si>
  <si>
    <t>0.36</t>
  </si>
  <si>
    <t>0.314</t>
  </si>
  <si>
    <t>0.247</t>
  </si>
  <si>
    <t>0.0404</t>
  </si>
  <si>
    <t>-0.401</t>
  </si>
  <si>
    <t>-0.291</t>
  </si>
  <si>
    <t>0.472</t>
  </si>
  <si>
    <t>-0.163</t>
  </si>
  <si>
    <t>-0.548</t>
  </si>
  <si>
    <t>-0.581</t>
  </si>
  <si>
    <t>0.31</t>
  </si>
  <si>
    <t>0.101</t>
  </si>
  <si>
    <t>0.209</t>
  </si>
  <si>
    <t>-0.139</t>
  </si>
  <si>
    <t>-4.11</t>
  </si>
  <si>
    <t>-3.13</t>
  </si>
  <si>
    <t>-0.984</t>
  </si>
  <si>
    <t>0.162</t>
  </si>
  <si>
    <t>0.494</t>
  </si>
  <si>
    <t>0.375</t>
  </si>
  <si>
    <t>0.407</t>
  </si>
  <si>
    <t>1.05</t>
  </si>
  <si>
    <t>0.626</t>
  </si>
  <si>
    <t>0.334</t>
  </si>
  <si>
    <t>-0.156</t>
  </si>
  <si>
    <t>1.16</t>
  </si>
  <si>
    <t>1.03</t>
  </si>
  <si>
    <t>0.136</t>
  </si>
  <si>
    <t>-0.713</t>
  </si>
  <si>
    <t>-0.214</t>
  </si>
  <si>
    <t>-0.499</t>
  </si>
  <si>
    <t>-0.527</t>
  </si>
  <si>
    <t>-0.805</t>
  </si>
  <si>
    <t>-0.172</t>
  </si>
  <si>
    <t>0.772</t>
  </si>
  <si>
    <t>0.833</t>
  </si>
  <si>
    <t>0.895</t>
  </si>
  <si>
    <t>0.827</t>
  </si>
  <si>
    <t>0.845</t>
  </si>
  <si>
    <t>0.779</t>
  </si>
  <si>
    <t>0.805</t>
  </si>
  <si>
    <t>0.797</t>
  </si>
  <si>
    <t>0.929</t>
  </si>
  <si>
    <t>0.825</t>
  </si>
  <si>
    <t>0.856</t>
  </si>
  <si>
    <t>0.83</t>
  </si>
  <si>
    <t>0.888</t>
  </si>
  <si>
    <t>0.759</t>
  </si>
  <si>
    <t>0.881</t>
  </si>
  <si>
    <t>0.679</t>
  </si>
  <si>
    <t>0.846</t>
  </si>
  <si>
    <t>0.632</t>
  </si>
  <si>
    <t>0.673</t>
  </si>
  <si>
    <t>0.945</t>
  </si>
  <si>
    <t>0.835</t>
  </si>
  <si>
    <t>0.909</t>
  </si>
  <si>
    <t>0.812</t>
  </si>
  <si>
    <t>0.794</t>
  </si>
  <si>
    <t>0.861</t>
  </si>
  <si>
    <t>0.934</t>
  </si>
  <si>
    <t>0.437</t>
  </si>
  <si>
    <t>0.92</t>
  </si>
  <si>
    <t>0.848</t>
  </si>
  <si>
    <t>0.802</t>
  </si>
  <si>
    <t>0.625</t>
  </si>
  <si>
    <t>0.777</t>
  </si>
  <si>
    <t>0.874</t>
  </si>
  <si>
    <t>0.801</t>
  </si>
  <si>
    <t>0.928</t>
  </si>
  <si>
    <t>0.807</t>
  </si>
  <si>
    <t>0.731</t>
  </si>
  <si>
    <t>0.826</t>
  </si>
  <si>
    <t>0.721</t>
  </si>
  <si>
    <t>0.892</t>
  </si>
  <si>
    <t>0.831</t>
  </si>
  <si>
    <t>0.82</t>
  </si>
  <si>
    <t>0.937</t>
  </si>
  <si>
    <t>0.838</t>
  </si>
  <si>
    <t>0.941</t>
  </si>
  <si>
    <t>0.817</t>
  </si>
  <si>
    <t>0.946</t>
  </si>
  <si>
    <t>0.944</t>
  </si>
  <si>
    <t>0.947</t>
  </si>
  <si>
    <t>0.666</t>
  </si>
  <si>
    <t>0.853</t>
  </si>
  <si>
    <t>0.737</t>
  </si>
  <si>
    <t>0.788</t>
  </si>
  <si>
    <t>0.753</t>
  </si>
  <si>
    <t>0.851</t>
  </si>
  <si>
    <t>0.74</t>
  </si>
  <si>
    <t>0.745</t>
  </si>
  <si>
    <t>0.822</t>
  </si>
  <si>
    <t>0.613</t>
  </si>
  <si>
    <t>0.718</t>
  </si>
  <si>
    <t>0.884</t>
  </si>
  <si>
    <t>0.871</t>
  </si>
  <si>
    <t>0.943</t>
  </si>
  <si>
    <t>0.252</t>
  </si>
  <si>
    <t>0.806</t>
  </si>
  <si>
    <t>0.842</t>
  </si>
  <si>
    <t>0.645</t>
  </si>
  <si>
    <t>0.0295</t>
  </si>
  <si>
    <t>0.899</t>
  </si>
  <si>
    <t>128/130</t>
  </si>
  <si>
    <t>VC42KAC45GTYK</t>
  </si>
  <si>
    <t xml:space="preserve">Peptidyl-prolyl cis-trans isomerase </t>
  </si>
  <si>
    <t>94/97</t>
  </si>
  <si>
    <t>68/78</t>
  </si>
  <si>
    <t>42/45</t>
  </si>
  <si>
    <t>92/95</t>
  </si>
  <si>
    <t xml:space="preserve">Peptidase T </t>
  </si>
  <si>
    <t>ATP-dependent 6-phosphofructokinase (PfkA)</t>
  </si>
  <si>
    <t>BC_4600</t>
  </si>
  <si>
    <r>
      <t xml:space="preserve">Phosphoenolpyruvate-protein phosphotransferase </t>
    </r>
    <r>
      <rPr>
        <sz val="12"/>
        <color theme="1"/>
        <rFont val="Calibri"/>
        <family val="2"/>
        <scheme val="minor"/>
      </rPr>
      <t xml:space="preserve"> (Pts</t>
    </r>
    <r>
      <rPr>
        <sz val="16"/>
        <color theme="1"/>
        <rFont val="Calibri"/>
        <family val="2"/>
        <scheme val="minor"/>
      </rPr>
      <t>ɪ</t>
    </r>
    <r>
      <rPr>
        <sz val="12"/>
        <color theme="1"/>
        <rFont val="Calibri"/>
        <family val="2"/>
        <scheme val="minor"/>
      </rPr>
      <t>)</t>
    </r>
  </si>
  <si>
    <t>Pyruvate formate-lyase-activating enzyme  (PflA)</t>
  </si>
  <si>
    <t>Alcohol dehydrogenase (AdhA)</t>
  </si>
  <si>
    <t>Superoxide dismutase [Mn]  (SodA2)</t>
  </si>
  <si>
    <t>Catalase (Kat)</t>
  </si>
  <si>
    <t xml:space="preserve">Thiol peroxidase (Tpx) </t>
  </si>
  <si>
    <t xml:space="preserve">Alkyl hydroperoxide reductase C (AhpC) </t>
  </si>
  <si>
    <t xml:space="preserve">Phenylalanine--tRNA ligase beta subunit (PheT_1) </t>
  </si>
  <si>
    <t>Isoleucine--tRNA ligase 1  (IleS1)</t>
  </si>
  <si>
    <t> BC_3895</t>
  </si>
  <si>
    <t>Elongation factor Tu (Tuf)</t>
  </si>
  <si>
    <t xml:space="preserve">Phosphoribosylamine--glycine ligase  (PurD) </t>
  </si>
  <si>
    <t>Adenylate kinase (Adk)</t>
  </si>
  <si>
    <t>BC_0152</t>
  </si>
  <si>
    <t>BC_1237</t>
  </si>
  <si>
    <t>Tryptophan synthase beta chain (TrpB)</t>
  </si>
  <si>
    <t>BC_1235</t>
  </si>
  <si>
    <t xml:space="preserve">Indole-3-glycerol phosphate synthase (TrpC) </t>
  </si>
  <si>
    <t>Anthranilate synthase component II (PabA ) (TrpGD)</t>
  </si>
  <si>
    <t>Anthranilate synthase component 1 (TrpE)</t>
  </si>
  <si>
    <t>BC_1232</t>
  </si>
  <si>
    <t xml:space="preserve">NifU protein (NfuA) (YutI) </t>
  </si>
  <si>
    <t xml:space="preserve">Isochorismate synthase (DhbC) </t>
  </si>
  <si>
    <t>Isochorismatase ( DhbB)</t>
  </si>
  <si>
    <t>BC_5364</t>
  </si>
  <si>
    <t>BC_0128</t>
  </si>
  <si>
    <t>Tryptophan synthase alpha chain (TrpA)</t>
  </si>
  <si>
    <t>1.95</t>
  </si>
  <si>
    <t>0.0108</t>
  </si>
  <si>
    <t>0.832</t>
  </si>
  <si>
    <t>0.527</t>
  </si>
  <si>
    <t>BC_5445</t>
  </si>
  <si>
    <t>BC_4176</t>
  </si>
  <si>
    <t>1-deoxy-D-xylulose-5-phosphate synthase (Dxs)</t>
  </si>
  <si>
    <t xml:space="preserve">Elongation factor G (FusA) </t>
  </si>
  <si>
    <t>ComA operon protein I (ComA_1) (YdiI)</t>
  </si>
  <si>
    <t>Dihydrolipoyl dehydrogenase (LpdA )</t>
  </si>
  <si>
    <t>Negative regulator of genetic competence (ClpC)/(MecB)</t>
  </si>
  <si>
    <t>30S ribosomal protein S18 (RpsR)</t>
  </si>
  <si>
    <t>BC_5474</t>
  </si>
  <si>
    <t>Probable manganese-dependent inorganic pyrophosphatase  (PpaC)</t>
  </si>
  <si>
    <t>BC_2826</t>
  </si>
  <si>
    <t>Serine hydroxymethyltransferase (glyA)</t>
  </si>
  <si>
    <t>BC_5316</t>
  </si>
  <si>
    <t>phosphoribosylaminoimidazole-succinocarboxamide synthase (PurC )</t>
  </si>
  <si>
    <t>BC_0326</t>
  </si>
  <si>
    <t>Carbamoyl-phosphate synthase large chain  (CarB)</t>
  </si>
  <si>
    <t>BC_3886</t>
  </si>
  <si>
    <t xml:space="preserve">Serine--tRNA ligase  (SerS) </t>
  </si>
  <si>
    <t>BC_0017</t>
  </si>
  <si>
    <t>Glutamine--fructose-6-phosphate aminotransferase (GlmS)</t>
  </si>
  <si>
    <t>BC_0190</t>
  </si>
  <si>
    <t>1,4-dihydroxy-2-naphthoyl-CoA synthase (MenB)</t>
  </si>
  <si>
    <t>BC_4853</t>
  </si>
  <si>
    <t xml:space="preserve">Tellurium resistance protein (TerD) </t>
  </si>
  <si>
    <t>50S ribosomal protein L2 (RplB )</t>
  </si>
  <si>
    <t>BC_0134</t>
  </si>
  <si>
    <t>BC_0013</t>
  </si>
  <si>
    <t>DNA-directed RNA polymerase subunit alpha (RpoA)</t>
  </si>
  <si>
    <t> BC_0158</t>
  </si>
  <si>
    <t>BC_0334</t>
  </si>
  <si>
    <t>Phosphoglucosamine mutase (GlmM )</t>
  </si>
  <si>
    <t>BC_0188</t>
  </si>
  <si>
    <t>Peptide chain release factor 2 (PrfB)</t>
  </si>
  <si>
    <t>BC_5188</t>
  </si>
  <si>
    <t>BC_0129</t>
  </si>
  <si>
    <t xml:space="preserve">Pyruvate synthase subunit (PorB) </t>
  </si>
  <si>
    <t>Phosphoribosylformylglycinamidine synthase subunit (PurL )</t>
  </si>
  <si>
    <t>BC_0329</t>
  </si>
  <si>
    <t>BC_5280</t>
  </si>
  <si>
    <t xml:space="preserve">3-hydroxyacyl-[acyl-carrier-protein] dehydratase (FabZ) </t>
  </si>
  <si>
    <t>DNA-directed RNA polymerase subunit beta (RpoC)</t>
  </si>
  <si>
    <t>BC_0123</t>
  </si>
  <si>
    <t>BC_1542</t>
  </si>
  <si>
    <t>Aspartate 1-decarboxylase (PanD)</t>
  </si>
  <si>
    <t xml:space="preserve">Amidophosphoribosyltransferase (PurF) </t>
  </si>
  <si>
    <t>BC_0330</t>
  </si>
  <si>
    <t>Carbamoyl-phosphate synthase small chain (CarA )</t>
  </si>
  <si>
    <t>BC_3887</t>
  </si>
  <si>
    <t>GMP synthase (GuaA )</t>
  </si>
  <si>
    <t>BC_0296</t>
  </si>
  <si>
    <t>Agmatinase (SpeB )</t>
  </si>
  <si>
    <t>BC_5370</t>
  </si>
  <si>
    <t xml:space="preserve">Sporulation-control protein (Spo0M) </t>
  </si>
  <si>
    <t>Single-stranded DNA-binding protein (Ssb)</t>
  </si>
  <si>
    <t>BC_5475</t>
  </si>
  <si>
    <t xml:space="preserve">Adenosylmethionine-8-amino-7-oxononanoate aminotransferase (BioA) </t>
  </si>
  <si>
    <t>BC_4119</t>
  </si>
  <si>
    <t>BC_4114</t>
  </si>
  <si>
    <t>Biotin synthase  (Biob)</t>
  </si>
  <si>
    <t xml:space="preserve"> Adenylosuccinate synthetase (PurA) </t>
  </si>
  <si>
    <t>BC_5468</t>
  </si>
  <si>
    <t>Pyruvate kinase (Pyk)</t>
  </si>
  <si>
    <t xml:space="preserve">Glucose-6-phosphate isomerase (Pgi) </t>
  </si>
  <si>
    <t>BC_4898</t>
  </si>
  <si>
    <t xml:space="preserve">pyridoxal 5'-phosphate synthase lyase(PdxS) </t>
  </si>
  <si>
    <t>BC_0015</t>
  </si>
  <si>
    <t>6,7-dimethyl-8-ribityllumazine synthase ( RibH)</t>
  </si>
  <si>
    <t>BC_4112</t>
  </si>
  <si>
    <t>30S ribosomal protein S14 type Z (RpsZ)</t>
  </si>
  <si>
    <t>BC_0144</t>
  </si>
  <si>
    <t xml:space="preserve">Adenine phosphoribosyltransferase (Apt) </t>
  </si>
  <si>
    <t>BC_4402</t>
  </si>
  <si>
    <t>BC_1238</t>
  </si>
  <si>
    <t xml:space="preserve">Bifunctional purine biosynthesis protein  (PurH ) </t>
  </si>
  <si>
    <t>BC_0333</t>
  </si>
  <si>
    <t>D-alanine--D-alanyl carrier protein ligase (DltA )</t>
  </si>
  <si>
    <t>BC_1372</t>
  </si>
  <si>
    <t>DNA-directed RNA polymerase subunit beta  (RpoB)</t>
  </si>
  <si>
    <t>BC_0122</t>
  </si>
  <si>
    <t>Thiamine_BP domain-containing protein</t>
  </si>
  <si>
    <t>Glutamyl-tRNA(Gln) amidotransferase subunit A  (GatA)</t>
  </si>
  <si>
    <t>BC_0351</t>
  </si>
  <si>
    <t>3-oxoacyl-[acyl-carrier-protein] synthase (FabH1)</t>
  </si>
  <si>
    <t>BC_1173</t>
  </si>
  <si>
    <t>Phenylalanine--tRNA ligase beta subunit  (PheT)</t>
  </si>
  <si>
    <t>BC_4560</t>
  </si>
  <si>
    <t>Ribonuclease PH (Rph)</t>
  </si>
  <si>
    <t>BC_4494</t>
  </si>
  <si>
    <t>Purine nucleoside phosphorylase DeoD</t>
  </si>
  <si>
    <t>BC_1463</t>
  </si>
  <si>
    <t xml:space="preserve">Ribosome-binding ATPase (YchF) </t>
  </si>
  <si>
    <t>BC_5477</t>
  </si>
  <si>
    <t xml:space="preserve"> Guanosine 5'-monophosphate oxidoreductase (GuaC )</t>
  </si>
  <si>
    <t>BC_5452</t>
  </si>
  <si>
    <t>Potassium uptake protein (KtrA)</t>
  </si>
  <si>
    <t>Aspartate carbamoyltransferase  (PyrB)</t>
  </si>
  <si>
    <t>BC_3889</t>
  </si>
  <si>
    <t xml:space="preserve">Quinolinate synthase A (NadA) </t>
  </si>
  <si>
    <t>BC_4421</t>
  </si>
  <si>
    <t xml:space="preserve">Orotate phosphoribosyltransferase (PyrE) </t>
  </si>
  <si>
    <t>BC_3882</t>
  </si>
  <si>
    <t>Cell shape-determining protein (MreB)</t>
  </si>
  <si>
    <t>Pantothenate synthetase (PanC)</t>
  </si>
  <si>
    <t>Anaerobic ribonucleoside-triphosphate reductase (NrdD)</t>
  </si>
  <si>
    <t xml:space="preserve">Peptide deformylase 2 (Def2) </t>
  </si>
  <si>
    <t xml:space="preserve">1-pyrroline-5-carboxylate dehydrogenase (RocA) </t>
  </si>
  <si>
    <t xml:space="preserve">50S ribosomal protein L32 (RpmF) </t>
  </si>
  <si>
    <t>Thiazole synthase (ThiG )</t>
  </si>
  <si>
    <t xml:space="preserve">ATP-dependent dethiobiotin synthetase (BioD)  </t>
  </si>
  <si>
    <t>BC_1541</t>
  </si>
  <si>
    <t>BC_3974</t>
  </si>
  <si>
    <t>BC_3923</t>
  </si>
  <si>
    <t>BC_0344</t>
  </si>
  <si>
    <t>BC_0749</t>
  </si>
  <si>
    <t>BC_4398</t>
  </si>
  <si>
    <t>BC_4118</t>
  </si>
  <si>
    <t>CEYCVTGR</t>
  </si>
  <si>
    <t>SCNLEEIHIADCR</t>
  </si>
  <si>
    <t>DYTVPFVCGCR</t>
  </si>
  <si>
    <t>VCKACGTYK</t>
  </si>
  <si>
    <t>IGEFCSDCQSR</t>
  </si>
  <si>
    <t>LMGACGSCPSSTITLKAGIER</t>
  </si>
  <si>
    <t>C94EYC97VTGR</t>
  </si>
  <si>
    <t>Inosine-5'-monophosphate dehydrogenase (GuaB)</t>
  </si>
  <si>
    <t>-0.0686</t>
  </si>
  <si>
    <t>-0.345</t>
  </si>
  <si>
    <t>-0.014</t>
  </si>
  <si>
    <t>-0.201</t>
  </si>
  <si>
    <t>0.00814</t>
  </si>
  <si>
    <t>-0.288</t>
  </si>
  <si>
    <t>-0.534</t>
  </si>
  <si>
    <t>0.0292</t>
  </si>
  <si>
    <t>0.0383</t>
  </si>
  <si>
    <t>0.0451</t>
  </si>
  <si>
    <t>0.0458</t>
  </si>
  <si>
    <t>-0.0997</t>
  </si>
  <si>
    <t>0.0119</t>
  </si>
  <si>
    <t>-0.49</t>
  </si>
  <si>
    <t>0.0136</t>
  </si>
  <si>
    <t>0.0659</t>
  </si>
  <si>
    <t>0.0982</t>
  </si>
  <si>
    <t>-0.0974</t>
  </si>
  <si>
    <t>0.033</t>
  </si>
  <si>
    <t>-0.196</t>
  </si>
  <si>
    <t>0.733</t>
  </si>
  <si>
    <t>0.55</t>
  </si>
  <si>
    <t>-0.589</t>
  </si>
  <si>
    <t>0.0899</t>
  </si>
  <si>
    <t>-3.08</t>
  </si>
  <si>
    <t>-0.693</t>
  </si>
  <si>
    <t>-0.0916</t>
  </si>
  <si>
    <t>-0.361</t>
  </si>
  <si>
    <t>-0.0806</t>
  </si>
  <si>
    <t>0.634</t>
  </si>
  <si>
    <t>0.0632</t>
  </si>
  <si>
    <t>0.257</t>
  </si>
  <si>
    <t>1.42</t>
  </si>
  <si>
    <t>0.448</t>
  </si>
  <si>
    <t>0.356</t>
  </si>
  <si>
    <t>-0.257</t>
  </si>
  <si>
    <t>9.71e-07</t>
  </si>
  <si>
    <t>-0.355</t>
  </si>
  <si>
    <t>-0.728</t>
  </si>
  <si>
    <t>1.01</t>
  </si>
  <si>
    <t>0.464</t>
  </si>
  <si>
    <t>0.178</t>
  </si>
  <si>
    <t>-0.272</t>
  </si>
  <si>
    <t>0.0556</t>
  </si>
  <si>
    <t>-2.52</t>
  </si>
  <si>
    <t>-2.79</t>
  </si>
  <si>
    <t>-2.82</t>
  </si>
  <si>
    <t>0.00284</t>
  </si>
  <si>
    <t>-0.563</t>
  </si>
  <si>
    <t>0.695</t>
  </si>
  <si>
    <t>-0.705</t>
  </si>
  <si>
    <t>-0.679</t>
  </si>
  <si>
    <t>-0.937</t>
  </si>
  <si>
    <t>-0.601</t>
  </si>
  <si>
    <t>0.97</t>
  </si>
  <si>
    <t>0.373</t>
  </si>
  <si>
    <t>0.542</t>
  </si>
  <si>
    <t>-0.328</t>
  </si>
  <si>
    <t>-0.0284</t>
  </si>
  <si>
    <t>0.98</t>
  </si>
  <si>
    <t>0.866</t>
  </si>
  <si>
    <t>0.967</t>
  </si>
  <si>
    <t>0.703</t>
  </si>
  <si>
    <t>0.843</t>
  </si>
  <si>
    <t>0.975</t>
  </si>
  <si>
    <t>0.852</t>
  </si>
  <si>
    <t>0.0474</t>
  </si>
  <si>
    <t>0.581</t>
  </si>
  <si>
    <t>0.63</t>
  </si>
  <si>
    <t>0.0784</t>
  </si>
  <si>
    <t>0.981</t>
  </si>
  <si>
    <t>0.000126</t>
  </si>
  <si>
    <t>0.803</t>
  </si>
  <si>
    <t>0.951</t>
  </si>
  <si>
    <t>0.242</t>
  </si>
  <si>
    <t>0.791</t>
  </si>
  <si>
    <t>0.898</t>
  </si>
  <si>
    <t>0.623</t>
  </si>
  <si>
    <t>0.976</t>
  </si>
  <si>
    <t>0.949</t>
  </si>
  <si>
    <t>0.971</t>
  </si>
  <si>
    <t>0.0534</t>
  </si>
  <si>
    <t>0.712</t>
  </si>
  <si>
    <t>0.523</t>
  </si>
  <si>
    <t>0.783</t>
  </si>
  <si>
    <t>0.89</t>
  </si>
  <si>
    <t>0.978</t>
  </si>
  <si>
    <t>0.964</t>
  </si>
  <si>
    <t>0.859</t>
  </si>
  <si>
    <t>0.962</t>
  </si>
  <si>
    <t>0.885</t>
  </si>
  <si>
    <t>0.743</t>
  </si>
  <si>
    <t>0.81</t>
  </si>
  <si>
    <t>0.863</t>
  </si>
  <si>
    <t>0.676</t>
  </si>
  <si>
    <t>0.769</t>
  </si>
  <si>
    <t>0.977</t>
  </si>
  <si>
    <t>0.893</t>
  </si>
  <si>
    <t>0.424</t>
  </si>
  <si>
    <t>0.936</t>
  </si>
  <si>
    <t>0.719</t>
  </si>
  <si>
    <t>0.431</t>
  </si>
  <si>
    <t>0.627</t>
  </si>
  <si>
    <t>0.958</t>
  </si>
  <si>
    <t>0.811</t>
  </si>
  <si>
    <t>0.0467</t>
  </si>
  <si>
    <t>0.01</t>
  </si>
  <si>
    <t>0.904</t>
  </si>
  <si>
    <t>0.000675</t>
  </si>
  <si>
    <t>0.773</t>
  </si>
  <si>
    <t>0.956</t>
  </si>
  <si>
    <t>0.711</t>
  </si>
  <si>
    <t>0.891</t>
  </si>
  <si>
    <t>0.963</t>
  </si>
  <si>
    <t>0.0509</t>
  </si>
  <si>
    <t>0.615</t>
  </si>
  <si>
    <t>0.686</t>
  </si>
  <si>
    <t>0.221</t>
  </si>
  <si>
    <t>0.637</t>
  </si>
  <si>
    <t>0.0289</t>
  </si>
  <si>
    <t>0.00107</t>
  </si>
  <si>
    <t>1.22e-06</t>
  </si>
  <si>
    <t>0.553</t>
  </si>
  <si>
    <t>0.917</t>
  </si>
  <si>
    <t>0.972</t>
  </si>
  <si>
    <t>0.484</t>
  </si>
  <si>
    <t>0.573</t>
  </si>
  <si>
    <t>0.974</t>
  </si>
  <si>
    <t>0.48</t>
  </si>
  <si>
    <t>0.562</t>
  </si>
  <si>
    <t>0.231</t>
  </si>
  <si>
    <t>0.321</t>
  </si>
  <si>
    <t>0.761</t>
  </si>
  <si>
    <t>0.919</t>
  </si>
  <si>
    <t>0.237</t>
  </si>
  <si>
    <t>0.362</t>
  </si>
  <si>
    <t>0.601</t>
  </si>
  <si>
    <t>0.954</t>
  </si>
  <si>
    <t>0.117</t>
  </si>
  <si>
    <t>0.524</t>
  </si>
  <si>
    <t>0.785</t>
  </si>
  <si>
    <t>0.952</t>
  </si>
  <si>
    <t>0.849</t>
  </si>
  <si>
    <t>0.69</t>
  </si>
  <si>
    <t>0.77</t>
  </si>
  <si>
    <t>0.957</t>
  </si>
  <si>
    <t>0.0325</t>
  </si>
  <si>
    <t>7.44e-06</t>
  </si>
  <si>
    <t>0.359</t>
  </si>
  <si>
    <t>0.857</t>
  </si>
  <si>
    <t>0.968</t>
  </si>
  <si>
    <t>0.808</t>
  </si>
  <si>
    <t>1.91e-07</t>
  </si>
  <si>
    <t>0.00161</t>
  </si>
  <si>
    <t>3.71e-06</t>
  </si>
  <si>
    <t>0.0219</t>
  </si>
  <si>
    <t>1.19e-06</t>
  </si>
  <si>
    <t>0.79</t>
  </si>
  <si>
    <t>0.834</t>
  </si>
  <si>
    <t>-0.158</t>
  </si>
  <si>
    <t>0.336</t>
  </si>
  <si>
    <t>0.54</t>
  </si>
  <si>
    <t>0.0959</t>
  </si>
  <si>
    <t>0.643</t>
  </si>
  <si>
    <t>BC_4639</t>
  </si>
  <si>
    <t>0.965</t>
  </si>
  <si>
    <t>0.145</t>
  </si>
  <si>
    <t>0.735</t>
  </si>
  <si>
    <t>0.00763</t>
  </si>
  <si>
    <t>1.29e-05</t>
  </si>
  <si>
    <t>0.0496</t>
  </si>
  <si>
    <t>0.606</t>
  </si>
  <si>
    <t>-0.542</t>
  </si>
  <si>
    <t>-0.391</t>
  </si>
  <si>
    <t>0.809</t>
  </si>
  <si>
    <t>-0.0065</t>
  </si>
  <si>
    <t>-0.437</t>
  </si>
  <si>
    <t>0.894</t>
  </si>
  <si>
    <t>0.973</t>
  </si>
  <si>
    <t>0.854</t>
  </si>
  <si>
    <t>-0.0114</t>
  </si>
  <si>
    <t>0.844</t>
  </si>
  <si>
    <t>0.921</t>
  </si>
  <si>
    <t>0.793</t>
  </si>
  <si>
    <t>-0.0855</t>
  </si>
  <si>
    <t>0.391</t>
  </si>
  <si>
    <t>0.979</t>
  </si>
  <si>
    <t>0.715</t>
  </si>
  <si>
    <t>0.95</t>
  </si>
  <si>
    <t>-0.204</t>
  </si>
  <si>
    <t>0.604</t>
  </si>
  <si>
    <t>0.0965</t>
  </si>
  <si>
    <t>0.744</t>
  </si>
  <si>
    <t>0.489</t>
  </si>
  <si>
    <t>0.435</t>
  </si>
  <si>
    <t>0.0713</t>
  </si>
  <si>
    <t>-0.0935</t>
  </si>
  <si>
    <t>0.152</t>
  </si>
  <si>
    <t>-0.246</t>
  </si>
  <si>
    <t>0.0118</t>
  </si>
  <si>
    <t>0.0424</t>
  </si>
  <si>
    <t>0.000144</t>
  </si>
  <si>
    <t>-1.9</t>
  </si>
  <si>
    <t>-0.212</t>
  </si>
  <si>
    <t>0.723</t>
  </si>
  <si>
    <t>-0.592</t>
  </si>
  <si>
    <t>-0.429</t>
  </si>
  <si>
    <t>0.578</t>
  </si>
  <si>
    <t>-0.0755</t>
  </si>
  <si>
    <t>0.0333</t>
  </si>
  <si>
    <t>7.37e-05</t>
  </si>
  <si>
    <t>0.337</t>
  </si>
  <si>
    <t>0.536</t>
  </si>
  <si>
    <t>0.00269</t>
  </si>
  <si>
    <t>5.6e-13</t>
  </si>
  <si>
    <t>-2.71</t>
  </si>
  <si>
    <t>-3.06</t>
  </si>
  <si>
    <t>0.896</t>
  </si>
  <si>
    <t>0.00761</t>
  </si>
  <si>
    <t>-0.00074</t>
  </si>
  <si>
    <t>0.00835</t>
  </si>
  <si>
    <t>-0.8</t>
  </si>
  <si>
    <t>-0.0687</t>
  </si>
  <si>
    <t>-0.731</t>
  </si>
  <si>
    <t>0.687</t>
  </si>
  <si>
    <t>0.539</t>
  </si>
  <si>
    <t>-0.927</t>
  </si>
  <si>
    <t>0.451</t>
  </si>
  <si>
    <t>0.292</t>
  </si>
  <si>
    <t>0.577</t>
  </si>
  <si>
    <t>0.96</t>
  </si>
  <si>
    <t>0.423</t>
  </si>
  <si>
    <t>0.765</t>
  </si>
  <si>
    <t>0.376</t>
  </si>
  <si>
    <t>-0.0319</t>
  </si>
  <si>
    <t>0.00109</t>
  </si>
  <si>
    <t>0.25</t>
  </si>
  <si>
    <t>0.00759</t>
  </si>
  <si>
    <t>0.427</t>
  </si>
  <si>
    <t>0.886</t>
  </si>
  <si>
    <t>-0.176</t>
  </si>
  <si>
    <t>-0.0375</t>
  </si>
  <si>
    <t>0.596</t>
  </si>
  <si>
    <t>0.65</t>
  </si>
  <si>
    <t>0.467</t>
  </si>
  <si>
    <t>2,3-dihydroxybenzoate-AMP ligase (dhbE)</t>
  </si>
  <si>
    <t>The 72 Cys-peptides for which a significant redox status was measured were contained in 64 distinct proteins; these proteins are highlighted.</t>
  </si>
  <si>
    <r>
      <t>In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Bold, Cys-proteins for which abundance changes were observed.</t>
    </r>
  </si>
  <si>
    <t>From column Q to V: abundance levels of Cys-proteins (log2 values of spectral counts for each protein with the adjusted p-value).</t>
  </si>
  <si>
    <t>Table S2: List of 117 Cys-proteins identified. From column Q to V: abundance levels of Cys-proteins (log2 values of spectral counts for each protein with the adjusted p-value).</t>
  </si>
  <si>
    <t>Table S1: Non-redundant Cys-peptides identified in samples harvested at EEP, MEP, and LEP, in the IDNc dataset.</t>
  </si>
  <si>
    <t>Red IAM are cysteine residues labeled with IAM in biological triplicates.</t>
  </si>
  <si>
    <t>Ox NEMc are cysteine residues labeled with NEM after correction for peptides detected in the IN sample (see text) in biological triplicates.</t>
  </si>
  <si>
    <t>Paired Student t- test was performed to evaluate the statistical significance of redox status.</t>
  </si>
  <si>
    <t>Cys-peptides with a defined redox status (p-value &lt; 0.05) are in bold</t>
  </si>
  <si>
    <t>Log2 ratio
( EEP/LEP)</t>
  </si>
  <si>
    <t>Log2 ratio
( EEP/MEP)</t>
  </si>
  <si>
    <t>Log2 ratio
( MEP/LEP)</t>
  </si>
  <si>
    <t>EEP vs LEP
p.val</t>
  </si>
  <si>
    <t>EEP vs MEP
p.val</t>
  </si>
  <si>
    <t>MEP vs LEP
p.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26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u/>
      <sz val="11"/>
      <color rgb="FF0563C1"/>
      <name val="Calibri"/>
      <family val="2"/>
      <scheme val="minor"/>
    </font>
    <font>
      <sz val="12"/>
      <color rgb="FF000000"/>
      <name val="Calibri"/>
      <family val="2"/>
    </font>
    <font>
      <sz val="11"/>
      <color rgb="FFFF0000"/>
      <name val="Calibri"/>
      <family val="2"/>
    </font>
    <font>
      <sz val="12"/>
      <color rgb="FF000000"/>
      <name val="Calibri"/>
      <family val="2"/>
      <scheme val="minor"/>
    </font>
    <font>
      <b/>
      <sz val="11"/>
      <color rgb="FFFF0000"/>
      <name val="Calibri"/>
      <family val="2"/>
    </font>
    <font>
      <u/>
      <sz val="11"/>
      <color rgb="FF0563C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 (Corps)_x0000_"/>
    </font>
    <font>
      <sz val="12"/>
      <color rgb="FFFF0000"/>
      <name val="Calibri"/>
      <family val="2"/>
    </font>
    <font>
      <sz val="10"/>
      <color rgb="FFFF0000"/>
      <name val="Verdana"/>
      <family val="2"/>
    </font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1"/>
      <color theme="1"/>
      <name val="Calibri"/>
      <family val="2"/>
      <scheme val="minor"/>
    </font>
    <font>
      <sz val="12"/>
      <color rgb="FF222222"/>
      <name val="Calibri"/>
      <family val="2"/>
      <scheme val="minor"/>
    </font>
    <font>
      <sz val="12"/>
      <color theme="1"/>
      <name val="Calibri"/>
      <family val="2"/>
    </font>
    <font>
      <i/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theme="2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rgb="FF000000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5" fillId="0" borderId="0" applyNumberFormat="0" applyFill="0" applyBorder="0" applyAlignment="0" applyProtection="0"/>
  </cellStyleXfs>
  <cellXfs count="129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/>
    <xf numFmtId="0" fontId="1" fillId="0" borderId="1" xfId="0" applyFont="1" applyFill="1" applyBorder="1"/>
    <xf numFmtId="0" fontId="1" fillId="0" borderId="4" xfId="0" applyFont="1" applyFill="1" applyBorder="1"/>
    <xf numFmtId="0" fontId="1" fillId="0" borderId="5" xfId="0" applyFont="1" applyFill="1" applyBorder="1"/>
    <xf numFmtId="0" fontId="3" fillId="0" borderId="0" xfId="0" applyFont="1" applyFill="1" applyBorder="1"/>
    <xf numFmtId="164" fontId="1" fillId="0" borderId="0" xfId="0" applyNumberFormat="1" applyFont="1" applyFill="1" applyBorder="1"/>
    <xf numFmtId="1" fontId="1" fillId="0" borderId="0" xfId="0" applyNumberFormat="1" applyFont="1" applyFill="1" applyBorder="1"/>
    <xf numFmtId="165" fontId="1" fillId="0" borderId="0" xfId="0" applyNumberFormat="1" applyFont="1" applyFill="1" applyBorder="1"/>
    <xf numFmtId="0" fontId="2" fillId="0" borderId="0" xfId="0" applyFont="1" applyFill="1" applyBorder="1"/>
    <xf numFmtId="0" fontId="1" fillId="3" borderId="4" xfId="0" applyFont="1" applyFill="1" applyBorder="1"/>
    <xf numFmtId="0" fontId="1" fillId="3" borderId="1" xfId="1" applyFont="1" applyFill="1" applyBorder="1"/>
    <xf numFmtId="0" fontId="1" fillId="3" borderId="1" xfId="0" applyFont="1" applyFill="1" applyBorder="1"/>
    <xf numFmtId="0" fontId="1" fillId="0" borderId="5" xfId="1" applyFont="1" applyFill="1" applyBorder="1"/>
    <xf numFmtId="0" fontId="3" fillId="0" borderId="11" xfId="0" applyFont="1" applyFill="1" applyBorder="1"/>
    <xf numFmtId="0" fontId="3" fillId="0" borderId="5" xfId="0" applyFont="1" applyFill="1" applyBorder="1"/>
    <xf numFmtId="0" fontId="7" fillId="0" borderId="0" xfId="0" applyFont="1" applyFill="1" applyBorder="1"/>
    <xf numFmtId="0" fontId="3" fillId="0" borderId="3" xfId="0" applyFont="1" applyFill="1" applyBorder="1"/>
    <xf numFmtId="0" fontId="3" fillId="0" borderId="13" xfId="0" applyFont="1" applyFill="1" applyBorder="1"/>
    <xf numFmtId="0" fontId="3" fillId="0" borderId="15" xfId="0" applyFont="1" applyFill="1" applyBorder="1"/>
    <xf numFmtId="0" fontId="8" fillId="0" borderId="0" xfId="0" applyFont="1"/>
    <xf numFmtId="0" fontId="1" fillId="4" borderId="0" xfId="0" applyFont="1" applyFill="1" applyBorder="1"/>
    <xf numFmtId="0" fontId="1" fillId="5" borderId="5" xfId="0" applyFont="1" applyFill="1" applyBorder="1"/>
    <xf numFmtId="0" fontId="9" fillId="0" borderId="0" xfId="0" applyFont="1" applyFill="1" applyBorder="1"/>
    <xf numFmtId="0" fontId="1" fillId="0" borderId="0" xfId="1" applyFont="1" applyFill="1" applyBorder="1"/>
    <xf numFmtId="0" fontId="10" fillId="0" borderId="0" xfId="2" applyFont="1" applyFill="1" applyBorder="1"/>
    <xf numFmtId="0" fontId="3" fillId="0" borderId="4" xfId="1" applyFont="1" applyFill="1" applyBorder="1"/>
    <xf numFmtId="0" fontId="3" fillId="0" borderId="5" xfId="1" applyFont="1" applyFill="1" applyBorder="1"/>
    <xf numFmtId="0" fontId="3" fillId="0" borderId="5" xfId="0" applyFont="1" applyFill="1" applyBorder="1" applyAlignment="1">
      <alignment horizontal="left"/>
    </xf>
    <xf numFmtId="0" fontId="11" fillId="0" borderId="5" xfId="0" applyFont="1" applyFill="1" applyBorder="1"/>
    <xf numFmtId="0" fontId="3" fillId="0" borderId="6" xfId="0" applyFont="1" applyFill="1" applyBorder="1"/>
    <xf numFmtId="0" fontId="3" fillId="0" borderId="7" xfId="0" applyFont="1" applyFill="1" applyBorder="1"/>
    <xf numFmtId="0" fontId="12" fillId="0" borderId="5" xfId="0" applyFont="1" applyFill="1" applyBorder="1"/>
    <xf numFmtId="0" fontId="6" fillId="0" borderId="0" xfId="0" applyFont="1" applyFill="1" applyBorder="1"/>
    <xf numFmtId="0" fontId="7" fillId="0" borderId="0" xfId="0" applyFont="1" applyFill="1" applyBorder="1" applyAlignment="1">
      <alignment horizontal="left" vertical="center" wrapText="1"/>
    </xf>
    <xf numFmtId="0" fontId="14" fillId="0" borderId="0" xfId="0" applyFont="1" applyFill="1" applyBorder="1"/>
    <xf numFmtId="0" fontId="7" fillId="0" borderId="0" xfId="1" applyFont="1" applyFill="1" applyBorder="1"/>
    <xf numFmtId="0" fontId="13" fillId="0" borderId="0" xfId="1" applyFont="1" applyFill="1" applyBorder="1" applyAlignment="1">
      <alignment horizontal="center"/>
    </xf>
    <xf numFmtId="0" fontId="6" fillId="0" borderId="0" xfId="1" applyFont="1" applyFill="1" applyBorder="1"/>
    <xf numFmtId="0" fontId="6" fillId="0" borderId="0" xfId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4" xfId="0" applyFont="1" applyFill="1" applyBorder="1"/>
    <xf numFmtId="0" fontId="0" fillId="2" borderId="4" xfId="1" applyFont="1" applyFill="1" applyBorder="1"/>
    <xf numFmtId="0" fontId="0" fillId="0" borderId="5" xfId="0" applyFont="1" applyFill="1" applyBorder="1"/>
    <xf numFmtId="0" fontId="0" fillId="0" borderId="5" xfId="1" applyFont="1" applyFill="1" applyBorder="1"/>
    <xf numFmtId="0" fontId="0" fillId="2" borderId="5" xfId="1" applyFont="1" applyFill="1" applyBorder="1"/>
    <xf numFmtId="0" fontId="0" fillId="5" borderId="5" xfId="1" applyFont="1" applyFill="1" applyBorder="1"/>
    <xf numFmtId="0" fontId="0" fillId="2" borderId="5" xfId="0" applyFont="1" applyFill="1" applyBorder="1"/>
    <xf numFmtId="0" fontId="0" fillId="5" borderId="5" xfId="0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left" vertical="center" wrapText="1"/>
    </xf>
    <xf numFmtId="0" fontId="0" fillId="0" borderId="6" xfId="0" applyFont="1" applyFill="1" applyBorder="1"/>
    <xf numFmtId="0" fontId="0" fillId="2" borderId="6" xfId="0" applyFont="1" applyFill="1" applyBorder="1"/>
    <xf numFmtId="0" fontId="4" fillId="0" borderId="4" xfId="1" applyFont="1" applyFill="1" applyBorder="1" applyAlignment="1">
      <alignment horizontal="center"/>
    </xf>
    <xf numFmtId="0" fontId="4" fillId="0" borderId="5" xfId="1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0" fillId="0" borderId="13" xfId="0" applyFont="1" applyFill="1" applyBorder="1"/>
    <xf numFmtId="0" fontId="4" fillId="0" borderId="13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18" fillId="0" borderId="5" xfId="0" applyFont="1" applyFill="1" applyBorder="1"/>
    <xf numFmtId="0" fontId="17" fillId="0" borderId="5" xfId="0" applyFont="1" applyFill="1" applyBorder="1"/>
    <xf numFmtId="0" fontId="17" fillId="2" borderId="5" xfId="1" applyFont="1" applyFill="1" applyBorder="1"/>
    <xf numFmtId="0" fontId="11" fillId="0" borderId="5" xfId="1" applyFont="1" applyFill="1" applyBorder="1"/>
    <xf numFmtId="0" fontId="11" fillId="0" borderId="0" xfId="0" applyFont="1" applyFill="1" applyBorder="1"/>
    <xf numFmtId="0" fontId="11" fillId="0" borderId="13" xfId="0" applyFont="1" applyFill="1" applyBorder="1"/>
    <xf numFmtId="0" fontId="9" fillId="0" borderId="0" xfId="1" applyFont="1" applyFill="1" applyBorder="1"/>
    <xf numFmtId="0" fontId="20" fillId="0" borderId="0" xfId="1" applyFont="1" applyFill="1" applyBorder="1"/>
    <xf numFmtId="0" fontId="20" fillId="0" borderId="0" xfId="1" applyFont="1" applyFill="1" applyBorder="1" applyAlignment="1">
      <alignment horizontal="center"/>
    </xf>
    <xf numFmtId="0" fontId="11" fillId="0" borderId="5" xfId="0" applyFont="1" applyFill="1" applyBorder="1" applyAlignment="1">
      <alignment horizontal="left"/>
    </xf>
    <xf numFmtId="0" fontId="21" fillId="0" borderId="5" xfId="1" applyFont="1" applyFill="1" applyBorder="1"/>
    <xf numFmtId="0" fontId="22" fillId="0" borderId="0" xfId="0" applyFont="1"/>
    <xf numFmtId="0" fontId="0" fillId="7" borderId="4" xfId="0" applyFont="1" applyFill="1" applyBorder="1"/>
    <xf numFmtId="0" fontId="0" fillId="7" borderId="5" xfId="0" applyFont="1" applyFill="1" applyBorder="1"/>
    <xf numFmtId="0" fontId="0" fillId="6" borderId="0" xfId="2" applyFont="1" applyFill="1"/>
    <xf numFmtId="0" fontId="23" fillId="0" borderId="0" xfId="0" applyFont="1" applyFill="1" applyBorder="1"/>
    <xf numFmtId="0" fontId="6" fillId="0" borderId="1" xfId="0" applyFont="1" applyFill="1" applyBorder="1"/>
    <xf numFmtId="0" fontId="6" fillId="4" borderId="0" xfId="0" applyFont="1" applyFill="1" applyBorder="1"/>
    <xf numFmtId="0" fontId="6" fillId="0" borderId="2" xfId="0" applyFont="1" applyFill="1" applyBorder="1"/>
    <xf numFmtId="0" fontId="6" fillId="0" borderId="3" xfId="0" applyFont="1" applyFill="1" applyBorder="1"/>
    <xf numFmtId="0" fontId="6" fillId="0" borderId="4" xfId="0" applyFont="1" applyFill="1" applyBorder="1"/>
    <xf numFmtId="0" fontId="6" fillId="0" borderId="5" xfId="0" applyFont="1" applyFill="1" applyBorder="1"/>
    <xf numFmtId="0" fontId="13" fillId="0" borderId="0" xfId="0" applyFont="1" applyFill="1" applyBorder="1"/>
    <xf numFmtId="0" fontId="24" fillId="0" borderId="1" xfId="0" applyFont="1" applyFill="1" applyBorder="1"/>
    <xf numFmtId="0" fontId="6" fillId="0" borderId="12" xfId="0" applyFont="1" applyFill="1" applyBorder="1"/>
    <xf numFmtId="0" fontId="17" fillId="2" borderId="5" xfId="0" applyFont="1" applyFill="1" applyBorder="1"/>
    <xf numFmtId="0" fontId="17" fillId="6" borderId="0" xfId="2" applyFont="1" applyFill="1"/>
    <xf numFmtId="0" fontId="20" fillId="0" borderId="0" xfId="0" applyFont="1" applyFill="1" applyBorder="1"/>
    <xf numFmtId="0" fontId="20" fillId="0" borderId="0" xfId="0" applyFont="1" applyFill="1" applyBorder="1" applyAlignment="1">
      <alignment horizontal="center"/>
    </xf>
    <xf numFmtId="0" fontId="17" fillId="6" borderId="0" xfId="0" applyFont="1" applyFill="1"/>
    <xf numFmtId="0" fontId="17" fillId="7" borderId="5" xfId="0" applyFont="1" applyFill="1" applyBorder="1"/>
    <xf numFmtId="0" fontId="21" fillId="0" borderId="4" xfId="1" applyFont="1" applyFill="1" applyBorder="1"/>
    <xf numFmtId="0" fontId="0" fillId="0" borderId="0" xfId="0" applyFill="1" applyBorder="1"/>
    <xf numFmtId="0" fontId="1" fillId="0" borderId="0" xfId="2" applyFont="1" applyFill="1" applyBorder="1"/>
    <xf numFmtId="0" fontId="23" fillId="0" borderId="5" xfId="0" applyFont="1" applyFill="1" applyBorder="1"/>
    <xf numFmtId="0" fontId="17" fillId="0" borderId="5" xfId="1" applyFont="1" applyFill="1" applyBorder="1"/>
    <xf numFmtId="0" fontId="23" fillId="0" borderId="4" xfId="0" applyFont="1" applyFill="1" applyBorder="1"/>
    <xf numFmtId="0" fontId="6" fillId="0" borderId="11" xfId="0" applyFont="1" applyFill="1" applyBorder="1"/>
    <xf numFmtId="0" fontId="23" fillId="0" borderId="11" xfId="0" applyFont="1" applyFill="1" applyBorder="1"/>
    <xf numFmtId="0" fontId="23" fillId="0" borderId="3" xfId="0" applyFont="1" applyFill="1" applyBorder="1"/>
    <xf numFmtId="0" fontId="23" fillId="0" borderId="13" xfId="0" applyFont="1" applyFill="1" applyBorder="1"/>
    <xf numFmtId="0" fontId="15" fillId="0" borderId="0" xfId="0" applyFont="1"/>
    <xf numFmtId="0" fontId="18" fillId="0" borderId="0" xfId="0" applyFont="1" applyFill="1" applyBorder="1"/>
    <xf numFmtId="0" fontId="18" fillId="0" borderId="13" xfId="0" applyFont="1" applyFill="1" applyBorder="1"/>
    <xf numFmtId="0" fontId="19" fillId="0" borderId="0" xfId="0" applyFont="1"/>
    <xf numFmtId="11" fontId="18" fillId="0" borderId="13" xfId="0" applyNumberFormat="1" applyFont="1" applyFill="1" applyBorder="1"/>
    <xf numFmtId="0" fontId="18" fillId="0" borderId="6" xfId="0" applyFont="1" applyFill="1" applyBorder="1"/>
    <xf numFmtId="0" fontId="20" fillId="0" borderId="7" xfId="0" applyFont="1" applyFill="1" applyBorder="1"/>
    <xf numFmtId="0" fontId="18" fillId="0" borderId="7" xfId="0" applyFont="1" applyFill="1" applyBorder="1"/>
    <xf numFmtId="0" fontId="18" fillId="0" borderId="15" xfId="0" applyFont="1" applyFill="1" applyBorder="1"/>
    <xf numFmtId="0" fontId="17" fillId="0" borderId="12" xfId="0" applyFont="1" applyFill="1" applyBorder="1"/>
    <xf numFmtId="0" fontId="17" fillId="2" borderId="0" xfId="1" applyFont="1" applyFill="1" applyBorder="1"/>
    <xf numFmtId="0" fontId="6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left" vertical="center"/>
    </xf>
    <xf numFmtId="0" fontId="20" fillId="0" borderId="12" xfId="0" applyFont="1" applyFill="1" applyBorder="1"/>
    <xf numFmtId="0" fontId="20" fillId="0" borderId="5" xfId="0" applyFont="1" applyFill="1" applyBorder="1"/>
    <xf numFmtId="0" fontId="2" fillId="0" borderId="5" xfId="0" applyFont="1" applyFill="1" applyBorder="1"/>
    <xf numFmtId="0" fontId="20" fillId="0" borderId="12" xfId="0" applyFont="1" applyFill="1" applyBorder="1" applyAlignment="1">
      <alignment horizontal="left" vertical="center"/>
    </xf>
    <xf numFmtId="164" fontId="2" fillId="0" borderId="5" xfId="0" applyNumberFormat="1" applyFont="1" applyFill="1" applyBorder="1"/>
    <xf numFmtId="0" fontId="20" fillId="0" borderId="14" xfId="0" applyFont="1" applyFill="1" applyBorder="1"/>
    <xf numFmtId="0" fontId="2" fillId="0" borderId="6" xfId="0" applyFont="1" applyFill="1" applyBorder="1"/>
    <xf numFmtId="0" fontId="2" fillId="0" borderId="7" xfId="0" applyFont="1" applyFill="1" applyBorder="1"/>
    <xf numFmtId="0" fontId="2" fillId="0" borderId="1" xfId="1" applyFont="1" applyFill="1" applyBorder="1"/>
    <xf numFmtId="0" fontId="2" fillId="0" borderId="1" xfId="0" applyFont="1" applyFill="1" applyBorder="1" applyAlignment="1">
      <alignment wrapText="1"/>
    </xf>
    <xf numFmtId="0" fontId="2" fillId="0" borderId="1" xfId="1" applyFont="1" applyFill="1" applyBorder="1" applyAlignment="1">
      <alignment wrapText="1"/>
    </xf>
    <xf numFmtId="0" fontId="2" fillId="0" borderId="8" xfId="1" applyFont="1" applyFill="1" applyBorder="1"/>
    <xf numFmtId="0" fontId="2" fillId="0" borderId="10" xfId="1" applyFont="1" applyFill="1" applyBorder="1"/>
    <xf numFmtId="0" fontId="2" fillId="0" borderId="9" xfId="1" applyFont="1" applyFill="1" applyBorder="1"/>
  </cellXfs>
  <cellStyles count="3">
    <cellStyle name="Lien hypertexte" xfId="2" builtinId="8"/>
    <cellStyle name="Normal" xfId="0" builtinId="0"/>
    <cellStyle name="Normal 2" xfId="1"/>
  </cellStyles>
  <dxfs count="4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66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ensemblgenomes.org/id/BC_2826" TargetMode="External"/><Relationship Id="rId18" Type="http://schemas.openxmlformats.org/officeDocument/2006/relationships/hyperlink" Target="http://www.ensemblgenomes.org/id/BC_0190" TargetMode="External"/><Relationship Id="rId26" Type="http://schemas.openxmlformats.org/officeDocument/2006/relationships/hyperlink" Target="http://www.ensemblgenomes.org/id/BC_5280" TargetMode="External"/><Relationship Id="rId39" Type="http://schemas.openxmlformats.org/officeDocument/2006/relationships/hyperlink" Target="http://www.ensemblgenomes.org/id/BC_4112" TargetMode="External"/><Relationship Id="rId21" Type="http://schemas.openxmlformats.org/officeDocument/2006/relationships/hyperlink" Target="http://www.ensemblgenomes.org/id/BC_0013" TargetMode="External"/><Relationship Id="rId34" Type="http://schemas.openxmlformats.org/officeDocument/2006/relationships/hyperlink" Target="http://www.ensemblgenomes.org/id/BC_4119" TargetMode="External"/><Relationship Id="rId42" Type="http://schemas.openxmlformats.org/officeDocument/2006/relationships/hyperlink" Target="http://www.ensemblgenomes.org/id/BC_1238" TargetMode="External"/><Relationship Id="rId47" Type="http://schemas.openxmlformats.org/officeDocument/2006/relationships/hyperlink" Target="http://www.ensemblgenomes.org/id/BC_1173" TargetMode="External"/><Relationship Id="rId50" Type="http://schemas.openxmlformats.org/officeDocument/2006/relationships/hyperlink" Target="http://www.ensemblgenomes.org/id/BC_1463" TargetMode="External"/><Relationship Id="rId55" Type="http://schemas.openxmlformats.org/officeDocument/2006/relationships/hyperlink" Target="http://www.ensemblgenomes.org/id/BC_3882" TargetMode="External"/><Relationship Id="rId63" Type="http://schemas.openxmlformats.org/officeDocument/2006/relationships/printerSettings" Target="../printerSettings/printerSettings2.bin"/><Relationship Id="rId7" Type="http://schemas.openxmlformats.org/officeDocument/2006/relationships/hyperlink" Target="http://www.ensemblgenomes.org/id/BC_0152" TargetMode="External"/><Relationship Id="rId2" Type="http://schemas.openxmlformats.org/officeDocument/2006/relationships/hyperlink" Target="https://www.genome.jp/dbget-bin/www_bget?bce:BC4639" TargetMode="External"/><Relationship Id="rId16" Type="http://schemas.openxmlformats.org/officeDocument/2006/relationships/hyperlink" Target="http://www.ensemblgenomes.org/id/BC_3886" TargetMode="External"/><Relationship Id="rId20" Type="http://schemas.openxmlformats.org/officeDocument/2006/relationships/hyperlink" Target="http://www.ensemblgenomes.org/id/BC_0134" TargetMode="External"/><Relationship Id="rId29" Type="http://schemas.openxmlformats.org/officeDocument/2006/relationships/hyperlink" Target="http://www.ensemblgenomes.org/id/BC_0330" TargetMode="External"/><Relationship Id="rId41" Type="http://schemas.openxmlformats.org/officeDocument/2006/relationships/hyperlink" Target="http://www.ensemblgenomes.org/id/BC_4402" TargetMode="External"/><Relationship Id="rId54" Type="http://schemas.openxmlformats.org/officeDocument/2006/relationships/hyperlink" Target="http://www.ensemblgenomes.org/id/BC_4421" TargetMode="External"/><Relationship Id="rId62" Type="http://schemas.openxmlformats.org/officeDocument/2006/relationships/hyperlink" Target="http://www.ensemblgenomes.org/id/BC_4118" TargetMode="External"/><Relationship Id="rId1" Type="http://schemas.openxmlformats.org/officeDocument/2006/relationships/hyperlink" Target="http://www.ensemblgenomes.org/id/BC_4600" TargetMode="External"/><Relationship Id="rId6" Type="http://schemas.openxmlformats.org/officeDocument/2006/relationships/hyperlink" Target="https://www.genome.jp/dbget-bin/www_bget?bce:BC0129" TargetMode="External"/><Relationship Id="rId11" Type="http://schemas.openxmlformats.org/officeDocument/2006/relationships/hyperlink" Target="http://www.ensemblgenomes.org/id/BC_4176" TargetMode="External"/><Relationship Id="rId24" Type="http://schemas.openxmlformats.org/officeDocument/2006/relationships/hyperlink" Target="http://www.ensemblgenomes.org/id/BC_5188" TargetMode="External"/><Relationship Id="rId32" Type="http://schemas.openxmlformats.org/officeDocument/2006/relationships/hyperlink" Target="http://www.ensemblgenomes.org/id/BC_5370" TargetMode="External"/><Relationship Id="rId37" Type="http://schemas.openxmlformats.org/officeDocument/2006/relationships/hyperlink" Target="http://www.ensemblgenomes.org/id/BC_4898" TargetMode="External"/><Relationship Id="rId40" Type="http://schemas.openxmlformats.org/officeDocument/2006/relationships/hyperlink" Target="http://www.ensemblgenomes.org/id/BC_0144" TargetMode="External"/><Relationship Id="rId45" Type="http://schemas.openxmlformats.org/officeDocument/2006/relationships/hyperlink" Target="http://www.ensemblgenomes.org/id/BC_0122" TargetMode="External"/><Relationship Id="rId53" Type="http://schemas.openxmlformats.org/officeDocument/2006/relationships/hyperlink" Target="http://www.ensemblgenomes.org/id/BC_3889" TargetMode="External"/><Relationship Id="rId58" Type="http://schemas.openxmlformats.org/officeDocument/2006/relationships/hyperlink" Target="http://www.ensemblgenomes.org/id/BC_3923" TargetMode="External"/><Relationship Id="rId5" Type="http://schemas.openxmlformats.org/officeDocument/2006/relationships/hyperlink" Target="https://www.genome.jp/dbget-bin/www_bget?bce:BC0128" TargetMode="External"/><Relationship Id="rId15" Type="http://schemas.openxmlformats.org/officeDocument/2006/relationships/hyperlink" Target="http://www.ensemblgenomes.org/id/BC_0326" TargetMode="External"/><Relationship Id="rId23" Type="http://schemas.openxmlformats.org/officeDocument/2006/relationships/hyperlink" Target="http://www.ensemblgenomes.org/id/BC_0188" TargetMode="External"/><Relationship Id="rId28" Type="http://schemas.openxmlformats.org/officeDocument/2006/relationships/hyperlink" Target="http://www.ensemblgenomes.org/id/BC_1542" TargetMode="External"/><Relationship Id="rId36" Type="http://schemas.openxmlformats.org/officeDocument/2006/relationships/hyperlink" Target="http://www.ensemblgenomes.org/id/BC_5468" TargetMode="External"/><Relationship Id="rId49" Type="http://schemas.openxmlformats.org/officeDocument/2006/relationships/hyperlink" Target="http://www.ensemblgenomes.org/id/BC_4494" TargetMode="External"/><Relationship Id="rId57" Type="http://schemas.openxmlformats.org/officeDocument/2006/relationships/hyperlink" Target="http://www.ensemblgenomes.org/id/BC_3974" TargetMode="External"/><Relationship Id="rId61" Type="http://schemas.openxmlformats.org/officeDocument/2006/relationships/hyperlink" Target="http://www.ensemblgenomes.org/id/BC_4398" TargetMode="External"/><Relationship Id="rId10" Type="http://schemas.openxmlformats.org/officeDocument/2006/relationships/hyperlink" Target="http://www.ensemblgenomes.org/id/BC_1232" TargetMode="External"/><Relationship Id="rId19" Type="http://schemas.openxmlformats.org/officeDocument/2006/relationships/hyperlink" Target="http://www.ensemblgenomes.org/id/BC_4853" TargetMode="External"/><Relationship Id="rId31" Type="http://schemas.openxmlformats.org/officeDocument/2006/relationships/hyperlink" Target="http://www.ensemblgenomes.org/id/BC_0296" TargetMode="External"/><Relationship Id="rId44" Type="http://schemas.openxmlformats.org/officeDocument/2006/relationships/hyperlink" Target="http://www.ensemblgenomes.org/id/BC_1372" TargetMode="External"/><Relationship Id="rId52" Type="http://schemas.openxmlformats.org/officeDocument/2006/relationships/hyperlink" Target="http://www.ensemblgenomes.org/id/BC_5452" TargetMode="External"/><Relationship Id="rId60" Type="http://schemas.openxmlformats.org/officeDocument/2006/relationships/hyperlink" Target="http://www.ensemblgenomes.org/id/BC_0749" TargetMode="External"/><Relationship Id="rId4" Type="http://schemas.openxmlformats.org/officeDocument/2006/relationships/hyperlink" Target="https://www.genome.jp/dbget-bin/www_bget?bce:BC5364" TargetMode="External"/><Relationship Id="rId9" Type="http://schemas.openxmlformats.org/officeDocument/2006/relationships/hyperlink" Target="http://www.ensemblgenomes.org/id/BC_1235" TargetMode="External"/><Relationship Id="rId14" Type="http://schemas.openxmlformats.org/officeDocument/2006/relationships/hyperlink" Target="http://www.ensemblgenomes.org/id/BC_5316" TargetMode="External"/><Relationship Id="rId22" Type="http://schemas.openxmlformats.org/officeDocument/2006/relationships/hyperlink" Target="http://www.ensemblgenomes.org/id/BC_0158" TargetMode="External"/><Relationship Id="rId27" Type="http://schemas.openxmlformats.org/officeDocument/2006/relationships/hyperlink" Target="http://www.ensemblgenomes.org/id/BC_0123" TargetMode="External"/><Relationship Id="rId30" Type="http://schemas.openxmlformats.org/officeDocument/2006/relationships/hyperlink" Target="http://www.ensemblgenomes.org/id/BC_3887" TargetMode="External"/><Relationship Id="rId35" Type="http://schemas.openxmlformats.org/officeDocument/2006/relationships/hyperlink" Target="http://www.ensemblgenomes.org/id/BC_4114" TargetMode="External"/><Relationship Id="rId43" Type="http://schemas.openxmlformats.org/officeDocument/2006/relationships/hyperlink" Target="http://www.ensemblgenomes.org/id/BC_0333" TargetMode="External"/><Relationship Id="rId48" Type="http://schemas.openxmlformats.org/officeDocument/2006/relationships/hyperlink" Target="http://www.ensemblgenomes.org/id/BC_4560" TargetMode="External"/><Relationship Id="rId56" Type="http://schemas.openxmlformats.org/officeDocument/2006/relationships/hyperlink" Target="http://www.ensemblgenomes.org/id/BC_1541" TargetMode="External"/><Relationship Id="rId8" Type="http://schemas.openxmlformats.org/officeDocument/2006/relationships/hyperlink" Target="http://www.ensemblgenomes.org/id/BC_1237" TargetMode="External"/><Relationship Id="rId51" Type="http://schemas.openxmlformats.org/officeDocument/2006/relationships/hyperlink" Target="http://www.ensemblgenomes.org/id/BC_5477" TargetMode="External"/><Relationship Id="rId3" Type="http://schemas.openxmlformats.org/officeDocument/2006/relationships/hyperlink" Target="http://www.ensemblgenomes.org/id/BC_3895" TargetMode="External"/><Relationship Id="rId12" Type="http://schemas.openxmlformats.org/officeDocument/2006/relationships/hyperlink" Target="http://www.ensemblgenomes.org/id/BC_5474" TargetMode="External"/><Relationship Id="rId17" Type="http://schemas.openxmlformats.org/officeDocument/2006/relationships/hyperlink" Target="http://www.ensemblgenomes.org/id/BC_0017" TargetMode="External"/><Relationship Id="rId25" Type="http://schemas.openxmlformats.org/officeDocument/2006/relationships/hyperlink" Target="http://www.ensemblgenomes.org/id/BC_0329" TargetMode="External"/><Relationship Id="rId33" Type="http://schemas.openxmlformats.org/officeDocument/2006/relationships/hyperlink" Target="http://www.ensemblgenomes.org/id/BC_5475" TargetMode="External"/><Relationship Id="rId38" Type="http://schemas.openxmlformats.org/officeDocument/2006/relationships/hyperlink" Target="http://www.ensemblgenomes.org/id/BC_0015" TargetMode="External"/><Relationship Id="rId46" Type="http://schemas.openxmlformats.org/officeDocument/2006/relationships/hyperlink" Target="http://www.ensemblgenomes.org/id/BC_0351" TargetMode="External"/><Relationship Id="rId59" Type="http://schemas.openxmlformats.org/officeDocument/2006/relationships/hyperlink" Target="http://www.ensemblgenomes.org/id/BC_034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2"/>
  <sheetViews>
    <sheetView topLeftCell="A294" zoomScale="90" zoomScaleNormal="90" workbookViewId="0">
      <selection activeCell="E317" sqref="E317"/>
    </sheetView>
  </sheetViews>
  <sheetFormatPr baseColWidth="10" defaultRowHeight="15.75"/>
  <cols>
    <col min="1" max="1" width="34.5703125" style="34" customWidth="1"/>
    <col min="2" max="2" width="25.140625" style="1" customWidth="1"/>
    <col min="3" max="3" width="12" style="1" customWidth="1"/>
    <col min="4" max="9" width="11.42578125" style="1"/>
    <col min="10" max="10" width="20.140625" style="1" customWidth="1"/>
    <col min="11" max="16384" width="11.42578125" style="1"/>
  </cols>
  <sheetData>
    <row r="1" spans="1:14">
      <c r="A1" s="34" t="s">
        <v>1139</v>
      </c>
      <c r="E1" s="101"/>
    </row>
    <row r="2" spans="1:14">
      <c r="A2" s="21" t="s">
        <v>1140</v>
      </c>
    </row>
    <row r="3" spans="1:14">
      <c r="A3" s="21" t="s">
        <v>1141</v>
      </c>
    </row>
    <row r="4" spans="1:14">
      <c r="A4" s="21" t="s">
        <v>1142</v>
      </c>
      <c r="B4" s="21"/>
    </row>
    <row r="5" spans="1:14">
      <c r="A5" s="75" t="s">
        <v>1143</v>
      </c>
      <c r="B5" s="6"/>
      <c r="E5" s="6"/>
      <c r="F5" s="6"/>
      <c r="G5" s="6"/>
      <c r="H5" s="6"/>
    </row>
    <row r="6" spans="1:14">
      <c r="A6" s="82"/>
      <c r="B6" s="17"/>
    </row>
    <row r="7" spans="1:14">
      <c r="A7" s="77" t="s">
        <v>397</v>
      </c>
      <c r="B7" s="22"/>
      <c r="C7" s="112" t="s">
        <v>148</v>
      </c>
      <c r="D7" s="112"/>
      <c r="E7" s="112" t="s">
        <v>149</v>
      </c>
      <c r="F7" s="112"/>
      <c r="G7" s="112" t="s">
        <v>150</v>
      </c>
      <c r="H7" s="112"/>
      <c r="I7" s="2"/>
      <c r="K7" s="113"/>
      <c r="L7" s="113"/>
      <c r="M7" s="113"/>
      <c r="N7" s="113"/>
    </row>
    <row r="8" spans="1:14">
      <c r="A8" s="78" t="s">
        <v>435</v>
      </c>
      <c r="B8" s="3"/>
      <c r="C8" s="76" t="s">
        <v>151</v>
      </c>
      <c r="D8" s="76" t="s">
        <v>395</v>
      </c>
      <c r="E8" s="76" t="s">
        <v>152</v>
      </c>
      <c r="F8" s="76" t="s">
        <v>396</v>
      </c>
      <c r="G8" s="76" t="s">
        <v>153</v>
      </c>
      <c r="H8" s="76" t="s">
        <v>154</v>
      </c>
      <c r="I8" s="83" t="s">
        <v>155</v>
      </c>
      <c r="J8" s="79" t="s">
        <v>156</v>
      </c>
    </row>
    <row r="9" spans="1:14">
      <c r="A9" s="78" t="s">
        <v>73</v>
      </c>
      <c r="B9" s="80"/>
      <c r="C9" s="1">
        <v>1</v>
      </c>
      <c r="D9" s="1">
        <v>0</v>
      </c>
      <c r="E9" s="1">
        <v>1</v>
      </c>
      <c r="F9" s="1">
        <v>0</v>
      </c>
      <c r="G9" s="1">
        <v>2</v>
      </c>
      <c r="H9" s="1">
        <v>2</v>
      </c>
      <c r="I9" s="4">
        <v>0.18350341907227408</v>
      </c>
      <c r="J9" s="4" t="s">
        <v>400</v>
      </c>
    </row>
    <row r="10" spans="1:14">
      <c r="A10" s="84" t="s">
        <v>74</v>
      </c>
      <c r="B10" s="81"/>
      <c r="C10" s="1">
        <v>2</v>
      </c>
      <c r="D10" s="1">
        <v>1</v>
      </c>
      <c r="E10" s="1">
        <v>1</v>
      </c>
      <c r="F10" s="1">
        <v>0</v>
      </c>
      <c r="G10" s="1">
        <v>2</v>
      </c>
      <c r="H10" s="1">
        <v>4</v>
      </c>
      <c r="I10" s="5">
        <v>0.97604747476173492</v>
      </c>
      <c r="J10" s="5" t="s">
        <v>400</v>
      </c>
    </row>
    <row r="11" spans="1:14">
      <c r="A11" s="84" t="s">
        <v>59</v>
      </c>
      <c r="B11" s="81"/>
      <c r="C11" s="1">
        <v>9</v>
      </c>
      <c r="D11" s="1">
        <v>0</v>
      </c>
      <c r="E11" s="1">
        <v>3</v>
      </c>
      <c r="F11" s="1">
        <v>3</v>
      </c>
      <c r="G11" s="1">
        <v>2</v>
      </c>
      <c r="H11" s="1">
        <v>0</v>
      </c>
      <c r="I11" s="5">
        <v>0.31483445560134615</v>
      </c>
      <c r="J11" s="5" t="s">
        <v>400</v>
      </c>
    </row>
    <row r="12" spans="1:14">
      <c r="A12" s="115" t="s">
        <v>64</v>
      </c>
      <c r="B12" s="116"/>
      <c r="C12" s="10">
        <v>1</v>
      </c>
      <c r="D12" s="10">
        <v>0</v>
      </c>
      <c r="E12" s="10">
        <v>1</v>
      </c>
      <c r="F12" s="10">
        <v>0</v>
      </c>
      <c r="G12" s="10">
        <v>1</v>
      </c>
      <c r="H12" s="10">
        <v>0</v>
      </c>
      <c r="I12" s="117">
        <v>1.1888456446834791E-34</v>
      </c>
      <c r="J12" s="117" t="s">
        <v>157</v>
      </c>
    </row>
    <row r="13" spans="1:14">
      <c r="A13" s="84" t="s">
        <v>16</v>
      </c>
      <c r="B13" s="81"/>
      <c r="C13" s="1">
        <v>22</v>
      </c>
      <c r="D13" s="1">
        <v>3</v>
      </c>
      <c r="E13" s="1">
        <v>14</v>
      </c>
      <c r="F13" s="1">
        <v>4</v>
      </c>
      <c r="G13" s="1">
        <v>7</v>
      </c>
      <c r="H13" s="1">
        <v>12</v>
      </c>
      <c r="I13" s="6">
        <v>0.37146063894529113</v>
      </c>
      <c r="J13" s="5" t="s">
        <v>400</v>
      </c>
    </row>
    <row r="14" spans="1:14">
      <c r="A14" s="84" t="s">
        <v>124</v>
      </c>
      <c r="B14" s="81"/>
      <c r="C14" s="1">
        <v>4</v>
      </c>
      <c r="D14" s="1">
        <v>0</v>
      </c>
      <c r="E14" s="1">
        <v>4</v>
      </c>
      <c r="F14" s="1">
        <v>0</v>
      </c>
      <c r="G14" s="1">
        <v>4</v>
      </c>
      <c r="H14" s="1">
        <v>6</v>
      </c>
      <c r="I14" s="5">
        <v>0.42922895526113192</v>
      </c>
      <c r="J14" s="5" t="s">
        <v>400</v>
      </c>
    </row>
    <row r="15" spans="1:14">
      <c r="A15" s="115" t="s">
        <v>70</v>
      </c>
      <c r="B15" s="116"/>
      <c r="C15" s="10">
        <v>1</v>
      </c>
      <c r="D15" s="10">
        <v>0</v>
      </c>
      <c r="E15" s="10">
        <v>1</v>
      </c>
      <c r="F15" s="10">
        <v>0</v>
      </c>
      <c r="G15" s="10">
        <v>1</v>
      </c>
      <c r="H15" s="10">
        <v>0</v>
      </c>
      <c r="I15" s="117">
        <v>1.1888456446834791E-34</v>
      </c>
      <c r="J15" s="117" t="s">
        <v>157</v>
      </c>
    </row>
    <row r="16" spans="1:14">
      <c r="A16" s="115" t="s">
        <v>83</v>
      </c>
      <c r="B16" s="116"/>
      <c r="C16" s="10">
        <v>4</v>
      </c>
      <c r="D16" s="10">
        <v>0</v>
      </c>
      <c r="E16" s="10">
        <v>6</v>
      </c>
      <c r="F16" s="10">
        <v>3</v>
      </c>
      <c r="G16" s="10">
        <v>6</v>
      </c>
      <c r="H16" s="10">
        <v>4</v>
      </c>
      <c r="I16" s="117">
        <v>3.2551543180889708E-2</v>
      </c>
      <c r="J16" s="117" t="s">
        <v>157</v>
      </c>
    </row>
    <row r="17" spans="1:20">
      <c r="A17" s="84" t="s">
        <v>27</v>
      </c>
      <c r="B17" s="81"/>
      <c r="C17" s="1">
        <v>4</v>
      </c>
      <c r="D17" s="1">
        <v>3</v>
      </c>
      <c r="E17" s="1">
        <v>3</v>
      </c>
      <c r="F17" s="1">
        <v>5</v>
      </c>
      <c r="G17" s="1">
        <v>3</v>
      </c>
      <c r="H17" s="1">
        <v>6</v>
      </c>
      <c r="I17" s="5">
        <v>0.38278660015163235</v>
      </c>
      <c r="J17" s="5" t="s">
        <v>400</v>
      </c>
    </row>
    <row r="18" spans="1:20">
      <c r="A18" s="84" t="s">
        <v>120</v>
      </c>
      <c r="B18" s="81"/>
      <c r="C18" s="1">
        <v>1</v>
      </c>
      <c r="D18" s="1">
        <v>0</v>
      </c>
      <c r="E18" s="1">
        <v>1</v>
      </c>
      <c r="F18" s="1">
        <v>0</v>
      </c>
      <c r="G18" s="1">
        <v>2</v>
      </c>
      <c r="H18" s="1">
        <v>0</v>
      </c>
      <c r="I18" s="5">
        <v>6.5906710194366669E-2</v>
      </c>
      <c r="J18" s="5" t="s">
        <v>400</v>
      </c>
    </row>
    <row r="19" spans="1:20">
      <c r="A19" s="115" t="s">
        <v>104</v>
      </c>
      <c r="B19" s="116"/>
      <c r="C19" s="10">
        <v>1</v>
      </c>
      <c r="D19" s="10">
        <v>0</v>
      </c>
      <c r="E19" s="10">
        <v>1</v>
      </c>
      <c r="F19" s="10">
        <v>0</v>
      </c>
      <c r="G19" s="10">
        <v>1</v>
      </c>
      <c r="H19" s="10">
        <v>0</v>
      </c>
      <c r="I19" s="117">
        <v>1.1888456446834791E-34</v>
      </c>
      <c r="J19" s="117" t="s">
        <v>157</v>
      </c>
    </row>
    <row r="20" spans="1:20">
      <c r="A20" s="84" t="s">
        <v>91</v>
      </c>
      <c r="B20" s="81"/>
      <c r="C20" s="1">
        <v>1</v>
      </c>
      <c r="D20" s="1">
        <v>0</v>
      </c>
      <c r="E20" s="1">
        <v>0</v>
      </c>
      <c r="F20" s="1">
        <v>1</v>
      </c>
      <c r="G20" s="1">
        <v>1</v>
      </c>
      <c r="H20" s="1">
        <v>1</v>
      </c>
      <c r="I20" s="5">
        <v>1</v>
      </c>
      <c r="J20" s="5" t="s">
        <v>400</v>
      </c>
    </row>
    <row r="21" spans="1:20">
      <c r="A21" s="84" t="s">
        <v>0</v>
      </c>
      <c r="B21" s="81"/>
      <c r="C21" s="1">
        <v>2</v>
      </c>
      <c r="D21" s="1">
        <v>0</v>
      </c>
      <c r="E21" s="1">
        <v>0</v>
      </c>
      <c r="F21" s="1">
        <v>1</v>
      </c>
      <c r="G21" s="1">
        <v>0</v>
      </c>
      <c r="H21" s="1">
        <v>1</v>
      </c>
      <c r="I21" s="5">
        <v>0.97475423541065642</v>
      </c>
      <c r="J21" s="5" t="s">
        <v>400</v>
      </c>
    </row>
    <row r="22" spans="1:20">
      <c r="A22" s="84" t="s">
        <v>8</v>
      </c>
      <c r="B22" s="81"/>
      <c r="C22" s="1">
        <v>1</v>
      </c>
      <c r="D22" s="1">
        <v>0</v>
      </c>
      <c r="E22" s="1">
        <v>2</v>
      </c>
      <c r="F22" s="1">
        <v>0</v>
      </c>
      <c r="G22" s="1">
        <v>2</v>
      </c>
      <c r="H22" s="1">
        <v>1</v>
      </c>
      <c r="I22" s="5">
        <v>5.7625933777458505E-2</v>
      </c>
      <c r="J22" s="5" t="s">
        <v>400</v>
      </c>
      <c r="T22" s="7"/>
    </row>
    <row r="23" spans="1:20">
      <c r="A23" s="84" t="s">
        <v>113</v>
      </c>
      <c r="B23" s="81"/>
      <c r="C23" s="1">
        <v>1</v>
      </c>
      <c r="D23" s="1">
        <v>0</v>
      </c>
      <c r="E23" s="1">
        <v>1</v>
      </c>
      <c r="F23" s="1">
        <v>1</v>
      </c>
      <c r="G23" s="1">
        <v>1</v>
      </c>
      <c r="H23" s="1">
        <v>0</v>
      </c>
      <c r="I23" s="5">
        <v>0.18350341907227397</v>
      </c>
      <c r="J23" s="5" t="s">
        <v>400</v>
      </c>
    </row>
    <row r="24" spans="1:20">
      <c r="A24" s="84" t="s">
        <v>23</v>
      </c>
      <c r="B24" s="81"/>
      <c r="C24" s="1">
        <v>3</v>
      </c>
      <c r="D24" s="1">
        <v>1</v>
      </c>
      <c r="E24" s="1">
        <v>3</v>
      </c>
      <c r="F24" s="1">
        <v>2</v>
      </c>
      <c r="G24" s="1">
        <v>2</v>
      </c>
      <c r="H24" s="1">
        <v>4</v>
      </c>
      <c r="I24" s="5">
        <v>0.80754991027012513</v>
      </c>
      <c r="J24" s="5" t="s">
        <v>400</v>
      </c>
    </row>
    <row r="25" spans="1:20">
      <c r="A25" s="84" t="s">
        <v>96</v>
      </c>
      <c r="B25" s="81"/>
      <c r="C25" s="1">
        <v>1</v>
      </c>
      <c r="D25" s="1">
        <v>2</v>
      </c>
      <c r="E25" s="1">
        <v>0</v>
      </c>
      <c r="F25" s="1">
        <v>1</v>
      </c>
      <c r="G25" s="1">
        <v>2</v>
      </c>
      <c r="H25" s="1">
        <v>1</v>
      </c>
      <c r="I25" s="5">
        <v>0.69002353435676955</v>
      </c>
      <c r="J25" s="5" t="s">
        <v>400</v>
      </c>
    </row>
    <row r="26" spans="1:20">
      <c r="A26" s="84" t="s">
        <v>98</v>
      </c>
      <c r="B26" s="81"/>
      <c r="C26" s="1">
        <v>23</v>
      </c>
      <c r="D26" s="1">
        <v>5</v>
      </c>
      <c r="E26" s="1">
        <v>11</v>
      </c>
      <c r="F26" s="1">
        <v>8</v>
      </c>
      <c r="G26" s="1">
        <v>11</v>
      </c>
      <c r="H26" s="1">
        <v>18</v>
      </c>
      <c r="I26" s="5">
        <v>0.58644266611282614</v>
      </c>
      <c r="J26" s="5" t="s">
        <v>400</v>
      </c>
    </row>
    <row r="27" spans="1:20">
      <c r="A27" s="84" t="s">
        <v>53</v>
      </c>
      <c r="B27" s="81"/>
      <c r="C27" s="1">
        <v>1</v>
      </c>
      <c r="D27" s="1">
        <v>0</v>
      </c>
      <c r="E27" s="1">
        <v>0</v>
      </c>
      <c r="F27" s="1">
        <v>1</v>
      </c>
      <c r="G27" s="1">
        <v>0</v>
      </c>
      <c r="H27" s="1">
        <v>1</v>
      </c>
      <c r="I27" s="5">
        <v>0.66666666666666663</v>
      </c>
      <c r="J27" s="5" t="s">
        <v>400</v>
      </c>
    </row>
    <row r="28" spans="1:20">
      <c r="A28" s="84" t="s">
        <v>41</v>
      </c>
      <c r="B28" s="81"/>
      <c r="C28" s="1">
        <v>5</v>
      </c>
      <c r="D28" s="1">
        <v>0</v>
      </c>
      <c r="E28" s="1">
        <v>3</v>
      </c>
      <c r="F28" s="1">
        <v>0</v>
      </c>
      <c r="G28" s="1">
        <v>1</v>
      </c>
      <c r="H28" s="1">
        <v>2</v>
      </c>
      <c r="I28" s="5">
        <v>0.32088227992642293</v>
      </c>
      <c r="J28" s="5" t="s">
        <v>400</v>
      </c>
    </row>
    <row r="29" spans="1:20">
      <c r="A29" s="84" t="s">
        <v>47</v>
      </c>
      <c r="B29" s="81"/>
      <c r="C29" s="1">
        <v>3</v>
      </c>
      <c r="D29" s="1">
        <v>0</v>
      </c>
      <c r="E29" s="1">
        <v>1</v>
      </c>
      <c r="F29" s="1">
        <v>1</v>
      </c>
      <c r="G29" s="1">
        <v>0</v>
      </c>
      <c r="H29" s="1">
        <v>2</v>
      </c>
      <c r="I29" s="5">
        <v>0.83347204885188664</v>
      </c>
      <c r="J29" s="5" t="s">
        <v>400</v>
      </c>
    </row>
    <row r="30" spans="1:20">
      <c r="A30" s="84" t="s">
        <v>18</v>
      </c>
      <c r="B30" s="81"/>
      <c r="C30" s="1">
        <v>3</v>
      </c>
      <c r="D30" s="1">
        <v>2</v>
      </c>
      <c r="E30" s="1">
        <v>2</v>
      </c>
      <c r="F30" s="1">
        <v>2</v>
      </c>
      <c r="G30" s="1">
        <v>2</v>
      </c>
      <c r="H30" s="1">
        <v>3</v>
      </c>
      <c r="I30" s="5">
        <v>1</v>
      </c>
      <c r="J30" s="5" t="s">
        <v>400</v>
      </c>
    </row>
    <row r="31" spans="1:20">
      <c r="A31" s="84" t="s">
        <v>30</v>
      </c>
      <c r="B31" s="81"/>
      <c r="C31" s="1">
        <v>2</v>
      </c>
      <c r="D31" s="1">
        <v>0</v>
      </c>
      <c r="E31" s="1">
        <v>7</v>
      </c>
      <c r="F31" s="1">
        <v>1</v>
      </c>
      <c r="G31" s="1">
        <v>5</v>
      </c>
      <c r="H31" s="1">
        <v>3</v>
      </c>
      <c r="I31" s="5">
        <v>0.13447119893073778</v>
      </c>
      <c r="J31" s="5" t="s">
        <v>400</v>
      </c>
    </row>
    <row r="32" spans="1:20">
      <c r="A32" s="84" t="s">
        <v>28</v>
      </c>
      <c r="B32" s="81"/>
      <c r="C32" s="1">
        <v>2</v>
      </c>
      <c r="D32" s="1">
        <v>0</v>
      </c>
      <c r="E32" s="1">
        <v>5</v>
      </c>
      <c r="F32" s="1">
        <v>11</v>
      </c>
      <c r="G32" s="1">
        <v>3</v>
      </c>
      <c r="H32" s="1">
        <v>11</v>
      </c>
      <c r="I32" s="5">
        <v>0.31368434380557331</v>
      </c>
      <c r="J32" s="5" t="s">
        <v>400</v>
      </c>
    </row>
    <row r="33" spans="1:10">
      <c r="A33" s="84" t="s">
        <v>66</v>
      </c>
      <c r="B33" s="81"/>
      <c r="C33" s="1">
        <v>1</v>
      </c>
      <c r="D33" s="1">
        <v>0</v>
      </c>
      <c r="E33" s="1">
        <v>2</v>
      </c>
      <c r="F33" s="1">
        <v>4</v>
      </c>
      <c r="G33" s="1">
        <v>3</v>
      </c>
      <c r="H33" s="1">
        <v>3</v>
      </c>
      <c r="I33" s="5">
        <v>0.71042603042903885</v>
      </c>
      <c r="J33" s="5" t="s">
        <v>400</v>
      </c>
    </row>
    <row r="34" spans="1:10">
      <c r="A34" s="84" t="s">
        <v>97</v>
      </c>
      <c r="B34" s="81"/>
      <c r="C34" s="1">
        <v>1</v>
      </c>
      <c r="D34" s="1">
        <v>0</v>
      </c>
      <c r="E34" s="1">
        <v>3</v>
      </c>
      <c r="F34" s="1">
        <v>2</v>
      </c>
      <c r="G34" s="1">
        <v>1</v>
      </c>
      <c r="H34" s="1">
        <v>3</v>
      </c>
      <c r="I34" s="5">
        <v>0.97604747476173492</v>
      </c>
      <c r="J34" s="5" t="s">
        <v>400</v>
      </c>
    </row>
    <row r="35" spans="1:10">
      <c r="A35" s="84" t="s">
        <v>25</v>
      </c>
      <c r="B35" s="81"/>
      <c r="C35" s="1">
        <v>3</v>
      </c>
      <c r="D35" s="1">
        <v>0</v>
      </c>
      <c r="E35" s="1">
        <v>9</v>
      </c>
      <c r="F35" s="1">
        <v>4</v>
      </c>
      <c r="G35" s="1">
        <v>6</v>
      </c>
      <c r="H35" s="1">
        <v>4</v>
      </c>
      <c r="I35" s="5">
        <v>6.5496971548811622E-2</v>
      </c>
      <c r="J35" s="5" t="s">
        <v>400</v>
      </c>
    </row>
    <row r="36" spans="1:10">
      <c r="A36" s="115" t="s">
        <v>111</v>
      </c>
      <c r="B36" s="116"/>
      <c r="C36" s="10">
        <v>5</v>
      </c>
      <c r="D36" s="10">
        <v>0</v>
      </c>
      <c r="E36" s="10">
        <v>3</v>
      </c>
      <c r="F36" s="10">
        <v>0</v>
      </c>
      <c r="G36" s="10">
        <v>4</v>
      </c>
      <c r="H36" s="10">
        <v>1</v>
      </c>
      <c r="I36" s="117">
        <v>3.1146570606018345E-2</v>
      </c>
      <c r="J36" s="117" t="s">
        <v>157</v>
      </c>
    </row>
    <row r="37" spans="1:10">
      <c r="A37" s="84" t="s">
        <v>102</v>
      </c>
      <c r="B37" s="81"/>
      <c r="C37" s="1">
        <v>1</v>
      </c>
      <c r="D37" s="1">
        <v>2</v>
      </c>
      <c r="E37" s="1">
        <v>1</v>
      </c>
      <c r="F37" s="1">
        <v>0</v>
      </c>
      <c r="G37" s="1">
        <v>2</v>
      </c>
      <c r="H37" s="1">
        <v>4</v>
      </c>
      <c r="I37" s="5">
        <v>0.49699696999643117</v>
      </c>
      <c r="J37" s="5" t="s">
        <v>400</v>
      </c>
    </row>
    <row r="38" spans="1:10">
      <c r="A38" s="84" t="s">
        <v>90</v>
      </c>
      <c r="B38" s="81"/>
      <c r="C38" s="1">
        <v>5</v>
      </c>
      <c r="D38" s="1">
        <v>0</v>
      </c>
      <c r="E38" s="1">
        <v>2</v>
      </c>
      <c r="F38" s="1">
        <v>0</v>
      </c>
      <c r="G38" s="1">
        <v>3</v>
      </c>
      <c r="H38" s="1">
        <v>2</v>
      </c>
      <c r="I38" s="5">
        <v>0.15821891929037113</v>
      </c>
      <c r="J38" s="5" t="s">
        <v>400</v>
      </c>
    </row>
    <row r="39" spans="1:10">
      <c r="A39" s="84" t="s">
        <v>40</v>
      </c>
      <c r="B39" s="81"/>
      <c r="C39" s="1">
        <v>2</v>
      </c>
      <c r="D39" s="1">
        <v>0</v>
      </c>
      <c r="E39" s="1">
        <v>1</v>
      </c>
      <c r="F39" s="1">
        <v>0</v>
      </c>
      <c r="G39" s="1">
        <v>2</v>
      </c>
      <c r="H39" s="1">
        <v>1</v>
      </c>
      <c r="I39" s="5">
        <v>5.7625933777458505E-2</v>
      </c>
      <c r="J39" s="5" t="s">
        <v>400</v>
      </c>
    </row>
    <row r="40" spans="1:10">
      <c r="A40" s="84" t="s">
        <v>112</v>
      </c>
      <c r="B40" s="81"/>
      <c r="C40" s="1">
        <v>2</v>
      </c>
      <c r="D40" s="1">
        <v>1</v>
      </c>
      <c r="E40" s="1">
        <v>2</v>
      </c>
      <c r="F40" s="1">
        <v>2</v>
      </c>
      <c r="G40" s="1">
        <v>2</v>
      </c>
      <c r="H40" s="1">
        <v>3</v>
      </c>
      <c r="I40" s="5">
        <v>1</v>
      </c>
      <c r="J40" s="5" t="s">
        <v>400</v>
      </c>
    </row>
    <row r="41" spans="1:10">
      <c r="A41" s="84" t="s">
        <v>2</v>
      </c>
      <c r="B41" s="81"/>
      <c r="C41" s="1">
        <v>4</v>
      </c>
      <c r="D41" s="1">
        <v>3</v>
      </c>
      <c r="E41" s="1">
        <v>3</v>
      </c>
      <c r="F41" s="1">
        <v>5</v>
      </c>
      <c r="G41" s="1">
        <v>2</v>
      </c>
      <c r="H41" s="1">
        <v>8</v>
      </c>
      <c r="I41" s="5">
        <v>0.36883125573279729</v>
      </c>
      <c r="J41" s="5" t="s">
        <v>400</v>
      </c>
    </row>
    <row r="42" spans="1:10">
      <c r="A42" s="84" t="s">
        <v>76</v>
      </c>
      <c r="B42" s="81"/>
      <c r="C42" s="1">
        <v>3</v>
      </c>
      <c r="D42" s="1">
        <v>1</v>
      </c>
      <c r="E42" s="1">
        <v>3</v>
      </c>
      <c r="F42" s="1">
        <v>2</v>
      </c>
      <c r="G42" s="1">
        <v>1</v>
      </c>
      <c r="H42" s="1">
        <v>4</v>
      </c>
      <c r="I42" s="5">
        <v>1</v>
      </c>
      <c r="J42" s="5" t="s">
        <v>400</v>
      </c>
    </row>
    <row r="43" spans="1:10">
      <c r="A43" s="115" t="s">
        <v>105</v>
      </c>
      <c r="B43" s="116"/>
      <c r="C43" s="10">
        <v>2</v>
      </c>
      <c r="D43" s="10">
        <v>0</v>
      </c>
      <c r="E43" s="10">
        <v>1</v>
      </c>
      <c r="F43" s="10">
        <v>0</v>
      </c>
      <c r="G43" s="10">
        <v>2</v>
      </c>
      <c r="H43" s="10">
        <v>0</v>
      </c>
      <c r="I43" s="117">
        <v>4.2410317949394372E-2</v>
      </c>
      <c r="J43" s="117" t="s">
        <v>157</v>
      </c>
    </row>
    <row r="44" spans="1:10">
      <c r="A44" s="84" t="s">
        <v>29</v>
      </c>
      <c r="B44" s="81"/>
      <c r="C44" s="1">
        <v>1</v>
      </c>
      <c r="D44" s="1">
        <v>1</v>
      </c>
      <c r="E44" s="1">
        <v>1</v>
      </c>
      <c r="F44" s="1">
        <v>0</v>
      </c>
      <c r="G44" s="1">
        <v>0</v>
      </c>
      <c r="H44" s="1">
        <v>1</v>
      </c>
      <c r="I44" s="5">
        <v>1</v>
      </c>
      <c r="J44" s="5" t="s">
        <v>400</v>
      </c>
    </row>
    <row r="45" spans="1:10">
      <c r="A45" s="84" t="s">
        <v>33</v>
      </c>
      <c r="B45" s="81"/>
      <c r="C45" s="1">
        <v>2</v>
      </c>
      <c r="D45" s="1">
        <v>0</v>
      </c>
      <c r="E45" s="1">
        <v>2</v>
      </c>
      <c r="F45" s="1">
        <v>1</v>
      </c>
      <c r="G45" s="1">
        <v>2</v>
      </c>
      <c r="H45" s="1">
        <v>4</v>
      </c>
      <c r="I45" s="5">
        <v>0.82291559916971346</v>
      </c>
      <c r="J45" s="5" t="s">
        <v>400</v>
      </c>
    </row>
    <row r="46" spans="1:10">
      <c r="A46" s="84" t="s">
        <v>4</v>
      </c>
      <c r="B46" s="81"/>
      <c r="C46" s="1">
        <v>1</v>
      </c>
      <c r="D46" s="1">
        <v>1</v>
      </c>
      <c r="E46" s="1">
        <v>0</v>
      </c>
      <c r="F46" s="1">
        <v>0</v>
      </c>
      <c r="G46" s="1">
        <v>0</v>
      </c>
      <c r="H46" s="1">
        <v>2</v>
      </c>
      <c r="I46" s="5">
        <v>0.42264973081037416</v>
      </c>
      <c r="J46" s="5" t="s">
        <v>400</v>
      </c>
    </row>
    <row r="47" spans="1:10">
      <c r="A47" s="115" t="s">
        <v>51</v>
      </c>
      <c r="B47" s="116"/>
      <c r="C47" s="10">
        <v>4</v>
      </c>
      <c r="D47" s="10">
        <v>1</v>
      </c>
      <c r="E47" s="10">
        <v>6</v>
      </c>
      <c r="F47" s="10">
        <v>3</v>
      </c>
      <c r="G47" s="10">
        <v>3</v>
      </c>
      <c r="H47" s="10">
        <v>1</v>
      </c>
      <c r="I47" s="117">
        <v>1.5268072165338152E-2</v>
      </c>
      <c r="J47" s="117" t="s">
        <v>157</v>
      </c>
    </row>
    <row r="48" spans="1:10">
      <c r="A48" s="84" t="s">
        <v>71</v>
      </c>
      <c r="B48" s="81"/>
      <c r="C48" s="1">
        <v>5</v>
      </c>
      <c r="D48" s="1">
        <v>1</v>
      </c>
      <c r="E48" s="1">
        <v>0</v>
      </c>
      <c r="F48" s="1">
        <v>3</v>
      </c>
      <c r="G48" s="1">
        <v>0</v>
      </c>
      <c r="H48" s="1">
        <v>3</v>
      </c>
      <c r="I48" s="5">
        <v>0.81859778345292944</v>
      </c>
      <c r="J48" s="5" t="s">
        <v>400</v>
      </c>
    </row>
    <row r="49" spans="1:10">
      <c r="A49" s="84" t="s">
        <v>24</v>
      </c>
      <c r="B49" s="81"/>
      <c r="C49" s="1">
        <v>4</v>
      </c>
      <c r="D49" s="1">
        <v>0</v>
      </c>
      <c r="E49" s="1">
        <v>2</v>
      </c>
      <c r="F49" s="1">
        <v>0</v>
      </c>
      <c r="G49" s="1">
        <v>1</v>
      </c>
      <c r="H49" s="1">
        <v>0</v>
      </c>
      <c r="I49" s="5">
        <v>0.1269200286108827</v>
      </c>
      <c r="J49" s="5" t="s">
        <v>400</v>
      </c>
    </row>
    <row r="50" spans="1:10">
      <c r="A50" s="84" t="s">
        <v>17</v>
      </c>
      <c r="B50" s="81"/>
      <c r="C50" s="1">
        <v>5</v>
      </c>
      <c r="D50" s="1">
        <v>0</v>
      </c>
      <c r="E50" s="1">
        <v>1</v>
      </c>
      <c r="F50" s="1">
        <v>0</v>
      </c>
      <c r="G50" s="1">
        <v>2</v>
      </c>
      <c r="H50" s="1">
        <v>3</v>
      </c>
      <c r="I50" s="5">
        <v>0.45461587666768399</v>
      </c>
      <c r="J50" s="5" t="s">
        <v>400</v>
      </c>
    </row>
    <row r="51" spans="1:10">
      <c r="A51" s="84" t="s">
        <v>79</v>
      </c>
      <c r="B51" s="81"/>
      <c r="C51" s="1">
        <v>1</v>
      </c>
      <c r="D51" s="1">
        <v>0</v>
      </c>
      <c r="E51" s="1">
        <v>0</v>
      </c>
      <c r="F51" s="1">
        <v>2</v>
      </c>
      <c r="G51" s="1">
        <v>1</v>
      </c>
      <c r="H51" s="1">
        <v>0</v>
      </c>
      <c r="I51" s="5">
        <v>0.97475423541065642</v>
      </c>
      <c r="J51" s="5" t="s">
        <v>400</v>
      </c>
    </row>
    <row r="52" spans="1:10">
      <c r="A52" s="84" t="s">
        <v>65</v>
      </c>
      <c r="B52" s="81"/>
      <c r="C52" s="1">
        <v>3</v>
      </c>
      <c r="D52" s="1">
        <v>3</v>
      </c>
      <c r="E52" s="1">
        <v>1</v>
      </c>
      <c r="F52" s="1">
        <v>0</v>
      </c>
      <c r="G52" s="1">
        <v>3</v>
      </c>
      <c r="H52" s="1">
        <v>4</v>
      </c>
      <c r="I52" s="5">
        <v>0.95708589245771125</v>
      </c>
      <c r="J52" s="5" t="s">
        <v>400</v>
      </c>
    </row>
    <row r="53" spans="1:10">
      <c r="A53" s="84" t="s">
        <v>19</v>
      </c>
      <c r="B53" s="81"/>
      <c r="C53" s="1">
        <v>1</v>
      </c>
      <c r="D53" s="1">
        <v>0</v>
      </c>
      <c r="E53" s="1">
        <v>1</v>
      </c>
      <c r="F53" s="1">
        <v>0</v>
      </c>
      <c r="G53" s="1">
        <v>0</v>
      </c>
      <c r="H53" s="1">
        <v>1</v>
      </c>
      <c r="I53" s="5">
        <v>0.66666666666666663</v>
      </c>
      <c r="J53" s="5" t="s">
        <v>400</v>
      </c>
    </row>
    <row r="54" spans="1:10">
      <c r="A54" s="84" t="s">
        <v>36</v>
      </c>
      <c r="B54" s="81"/>
      <c r="C54" s="1">
        <v>5</v>
      </c>
      <c r="D54" s="1">
        <v>0</v>
      </c>
      <c r="E54" s="1">
        <v>3</v>
      </c>
      <c r="F54" s="1">
        <v>0</v>
      </c>
      <c r="G54" s="1">
        <v>2</v>
      </c>
      <c r="H54" s="1">
        <v>4</v>
      </c>
      <c r="I54" s="5">
        <v>0.44512214133405148</v>
      </c>
      <c r="J54" s="5" t="s">
        <v>400</v>
      </c>
    </row>
    <row r="55" spans="1:10">
      <c r="A55" s="84" t="s">
        <v>75</v>
      </c>
      <c r="B55" s="81"/>
      <c r="C55" s="1">
        <v>9</v>
      </c>
      <c r="D55" s="1">
        <v>2</v>
      </c>
      <c r="E55" s="1">
        <v>4</v>
      </c>
      <c r="F55" s="1">
        <v>0</v>
      </c>
      <c r="G55" s="1">
        <v>5</v>
      </c>
      <c r="H55" s="1">
        <v>8</v>
      </c>
      <c r="I55" s="5">
        <v>0.46693365969066558</v>
      </c>
      <c r="J55" s="5" t="s">
        <v>400</v>
      </c>
    </row>
    <row r="56" spans="1:10">
      <c r="A56" s="84" t="s">
        <v>10</v>
      </c>
      <c r="B56" s="81"/>
      <c r="C56" s="1">
        <v>2</v>
      </c>
      <c r="D56" s="1">
        <v>0</v>
      </c>
      <c r="E56" s="1">
        <v>0</v>
      </c>
      <c r="F56" s="1">
        <v>3</v>
      </c>
      <c r="G56" s="1">
        <v>0</v>
      </c>
      <c r="H56" s="1">
        <v>2</v>
      </c>
      <c r="I56" s="5">
        <v>0.57649564413962062</v>
      </c>
      <c r="J56" s="5" t="s">
        <v>400</v>
      </c>
    </row>
    <row r="57" spans="1:10">
      <c r="A57" s="84" t="s">
        <v>94</v>
      </c>
      <c r="B57" s="81"/>
      <c r="C57" s="1">
        <v>2</v>
      </c>
      <c r="D57" s="1">
        <v>0</v>
      </c>
      <c r="E57" s="1">
        <v>1</v>
      </c>
      <c r="F57" s="1">
        <v>0</v>
      </c>
      <c r="G57" s="1">
        <v>1</v>
      </c>
      <c r="H57" s="1">
        <v>0</v>
      </c>
      <c r="I57" s="5">
        <v>6.5906710194366669E-2</v>
      </c>
      <c r="J57" s="5" t="s">
        <v>400</v>
      </c>
    </row>
    <row r="58" spans="1:10">
      <c r="A58" s="84" t="s">
        <v>89</v>
      </c>
      <c r="B58" s="81"/>
      <c r="C58" s="1">
        <v>2</v>
      </c>
      <c r="D58" s="1">
        <v>0</v>
      </c>
      <c r="E58" s="1">
        <v>2</v>
      </c>
      <c r="F58" s="1">
        <v>3</v>
      </c>
      <c r="G58" s="1">
        <v>0</v>
      </c>
      <c r="H58" s="1">
        <v>2</v>
      </c>
      <c r="I58" s="5">
        <v>0.79862596888994064</v>
      </c>
      <c r="J58" s="5" t="s">
        <v>400</v>
      </c>
    </row>
    <row r="59" spans="1:10">
      <c r="A59" s="115" t="s">
        <v>108</v>
      </c>
      <c r="B59" s="116"/>
      <c r="C59" s="10">
        <v>2</v>
      </c>
      <c r="D59" s="10">
        <v>1</v>
      </c>
      <c r="E59" s="10">
        <v>2</v>
      </c>
      <c r="F59" s="10">
        <v>0</v>
      </c>
      <c r="G59" s="10">
        <v>2</v>
      </c>
      <c r="H59" s="10">
        <v>1</v>
      </c>
      <c r="I59" s="117">
        <v>4.9345848634730183E-2</v>
      </c>
      <c r="J59" s="117" t="s">
        <v>157</v>
      </c>
    </row>
    <row r="60" spans="1:10">
      <c r="A60" s="84" t="s">
        <v>11</v>
      </c>
      <c r="B60" s="81"/>
      <c r="C60" s="1">
        <v>1</v>
      </c>
      <c r="D60" s="1">
        <v>1</v>
      </c>
      <c r="E60" s="1">
        <v>1</v>
      </c>
      <c r="F60" s="1">
        <v>5</v>
      </c>
      <c r="G60" s="1">
        <v>0</v>
      </c>
      <c r="H60" s="1">
        <v>5</v>
      </c>
      <c r="I60" s="5">
        <v>0.18764641088692358</v>
      </c>
      <c r="J60" s="5" t="s">
        <v>400</v>
      </c>
    </row>
    <row r="61" spans="1:10">
      <c r="A61" s="84" t="s">
        <v>92</v>
      </c>
      <c r="B61" s="81"/>
      <c r="C61" s="1">
        <v>6</v>
      </c>
      <c r="D61" s="1">
        <v>1</v>
      </c>
      <c r="E61" s="1">
        <v>4</v>
      </c>
      <c r="F61" s="1">
        <v>1</v>
      </c>
      <c r="G61" s="1">
        <v>4</v>
      </c>
      <c r="H61" s="1">
        <v>4</v>
      </c>
      <c r="I61" s="5">
        <v>0.20788196561866046</v>
      </c>
      <c r="J61" s="5" t="s">
        <v>400</v>
      </c>
    </row>
    <row r="62" spans="1:10">
      <c r="A62" s="84" t="s">
        <v>7</v>
      </c>
      <c r="B62" s="81"/>
      <c r="C62" s="1">
        <v>1</v>
      </c>
      <c r="D62" s="1">
        <v>1</v>
      </c>
      <c r="E62" s="1">
        <v>1</v>
      </c>
      <c r="F62" s="1">
        <v>2</v>
      </c>
      <c r="G62" s="1">
        <v>1</v>
      </c>
      <c r="H62" s="1">
        <v>7</v>
      </c>
      <c r="I62" s="5">
        <v>0.33558940297325068</v>
      </c>
      <c r="J62" s="5" t="s">
        <v>400</v>
      </c>
    </row>
    <row r="63" spans="1:10">
      <c r="A63" s="84" t="s">
        <v>101</v>
      </c>
      <c r="B63" s="81"/>
      <c r="C63" s="1">
        <v>3</v>
      </c>
      <c r="D63" s="1">
        <v>3</v>
      </c>
      <c r="E63" s="1">
        <v>2</v>
      </c>
      <c r="F63" s="1">
        <v>4</v>
      </c>
      <c r="G63" s="1">
        <v>2</v>
      </c>
      <c r="H63" s="1">
        <v>1</v>
      </c>
      <c r="I63" s="5">
        <v>0.74180111025283901</v>
      </c>
      <c r="J63" s="5" t="s">
        <v>400</v>
      </c>
    </row>
    <row r="64" spans="1:10">
      <c r="A64" s="84" t="s">
        <v>100</v>
      </c>
      <c r="B64" s="81"/>
      <c r="C64" s="1">
        <v>12</v>
      </c>
      <c r="D64" s="1">
        <v>2</v>
      </c>
      <c r="E64" s="1">
        <v>8</v>
      </c>
      <c r="F64" s="1">
        <v>4</v>
      </c>
      <c r="G64" s="1">
        <v>3</v>
      </c>
      <c r="H64" s="1">
        <v>6</v>
      </c>
      <c r="I64" s="5">
        <v>0.4319624425562455</v>
      </c>
      <c r="J64" s="5" t="s">
        <v>400</v>
      </c>
    </row>
    <row r="65" spans="1:10">
      <c r="A65" s="118" t="s">
        <v>881</v>
      </c>
      <c r="B65" s="81" t="s">
        <v>423</v>
      </c>
      <c r="C65" s="6">
        <v>5</v>
      </c>
      <c r="D65" s="6">
        <v>6</v>
      </c>
      <c r="E65" s="6">
        <v>5</v>
      </c>
      <c r="F65" s="6">
        <v>7</v>
      </c>
      <c r="G65" s="6">
        <v>0</v>
      </c>
      <c r="H65" s="6">
        <v>7</v>
      </c>
      <c r="I65" s="5">
        <v>0.21197423666004933</v>
      </c>
      <c r="J65" s="5" t="s">
        <v>400</v>
      </c>
    </row>
    <row r="66" spans="1:10">
      <c r="A66" s="118"/>
      <c r="B66" s="116" t="s">
        <v>424</v>
      </c>
      <c r="C66" s="64">
        <v>3</v>
      </c>
      <c r="D66" s="64">
        <v>6</v>
      </c>
      <c r="E66" s="64">
        <v>2</v>
      </c>
      <c r="F66" s="64">
        <v>9</v>
      </c>
      <c r="G66" s="64">
        <v>0</v>
      </c>
      <c r="H66" s="64">
        <v>7</v>
      </c>
      <c r="I66" s="30">
        <v>5.0546814469807647E-2</v>
      </c>
      <c r="J66" s="30" t="s">
        <v>159</v>
      </c>
    </row>
    <row r="67" spans="1:10">
      <c r="A67" s="84" t="s">
        <v>39</v>
      </c>
      <c r="B67" s="81"/>
      <c r="C67" s="1">
        <v>1</v>
      </c>
      <c r="D67" s="1">
        <v>1</v>
      </c>
      <c r="E67" s="1">
        <v>0</v>
      </c>
      <c r="F67" s="1">
        <v>3</v>
      </c>
      <c r="G67" s="1">
        <v>0</v>
      </c>
      <c r="H67" s="1">
        <v>1</v>
      </c>
      <c r="I67" s="5">
        <v>0.27746729702447026</v>
      </c>
      <c r="J67" s="5" t="s">
        <v>400</v>
      </c>
    </row>
    <row r="68" spans="1:10">
      <c r="A68" s="84" t="s">
        <v>115</v>
      </c>
      <c r="B68" s="81"/>
      <c r="C68" s="1">
        <v>0</v>
      </c>
      <c r="D68" s="1">
        <v>1</v>
      </c>
      <c r="E68" s="1">
        <v>6</v>
      </c>
      <c r="F68" s="1">
        <v>4</v>
      </c>
      <c r="G68" s="1">
        <v>4</v>
      </c>
      <c r="H68" s="1">
        <v>8</v>
      </c>
      <c r="I68" s="5">
        <v>0.63297019714834712</v>
      </c>
      <c r="J68" s="5" t="s">
        <v>400</v>
      </c>
    </row>
    <row r="69" spans="1:10">
      <c r="A69" s="84" t="s">
        <v>9</v>
      </c>
      <c r="B69" s="81"/>
      <c r="C69" s="1">
        <v>2</v>
      </c>
      <c r="D69" s="1">
        <v>1</v>
      </c>
      <c r="E69" s="1">
        <v>0</v>
      </c>
      <c r="F69" s="1">
        <v>0</v>
      </c>
      <c r="G69" s="1">
        <v>1</v>
      </c>
      <c r="H69" s="1">
        <v>1</v>
      </c>
      <c r="I69" s="5">
        <v>0.42264973081037416</v>
      </c>
      <c r="J69" s="5" t="s">
        <v>400</v>
      </c>
    </row>
    <row r="70" spans="1:10">
      <c r="A70" s="84" t="s">
        <v>60</v>
      </c>
      <c r="B70" s="81"/>
      <c r="C70" s="1">
        <v>1</v>
      </c>
      <c r="D70" s="1">
        <v>0</v>
      </c>
      <c r="E70" s="1">
        <v>1</v>
      </c>
      <c r="F70" s="1">
        <v>0</v>
      </c>
      <c r="G70" s="1">
        <v>2</v>
      </c>
      <c r="H70" s="1">
        <v>0</v>
      </c>
      <c r="I70" s="5">
        <v>6.5906710194366669E-2</v>
      </c>
      <c r="J70" s="5" t="s">
        <v>400</v>
      </c>
    </row>
    <row r="71" spans="1:10">
      <c r="A71" s="84" t="s">
        <v>123</v>
      </c>
      <c r="B71" s="81"/>
      <c r="C71" s="1">
        <v>7</v>
      </c>
      <c r="D71" s="1">
        <v>0</v>
      </c>
      <c r="E71" s="1">
        <v>1</v>
      </c>
      <c r="F71" s="1">
        <v>0</v>
      </c>
      <c r="G71" s="1">
        <v>2</v>
      </c>
      <c r="H71" s="1">
        <v>0</v>
      </c>
      <c r="I71" s="5">
        <v>0.22360238260376808</v>
      </c>
      <c r="J71" s="5" t="s">
        <v>400</v>
      </c>
    </row>
    <row r="72" spans="1:10">
      <c r="A72" s="84" t="s">
        <v>121</v>
      </c>
      <c r="B72" s="81"/>
      <c r="C72" s="1">
        <v>1</v>
      </c>
      <c r="D72" s="1">
        <v>0</v>
      </c>
      <c r="E72" s="1">
        <v>2</v>
      </c>
      <c r="F72" s="1">
        <v>0</v>
      </c>
      <c r="G72" s="1">
        <v>1</v>
      </c>
      <c r="H72" s="1">
        <v>0</v>
      </c>
      <c r="I72" s="5">
        <v>6.5906710194366669E-2</v>
      </c>
      <c r="J72" s="5" t="s">
        <v>400</v>
      </c>
    </row>
    <row r="73" spans="1:10">
      <c r="A73" s="84" t="s">
        <v>85</v>
      </c>
      <c r="B73" s="81"/>
      <c r="C73" s="1">
        <v>2</v>
      </c>
      <c r="D73" s="1">
        <v>0</v>
      </c>
      <c r="E73" s="1">
        <v>3</v>
      </c>
      <c r="F73" s="1">
        <v>3</v>
      </c>
      <c r="G73" s="1">
        <v>3</v>
      </c>
      <c r="H73" s="1">
        <v>3</v>
      </c>
      <c r="I73" s="5">
        <v>0.42264973081037416</v>
      </c>
      <c r="J73" s="5" t="s">
        <v>400</v>
      </c>
    </row>
    <row r="74" spans="1:10">
      <c r="A74" s="84" t="s">
        <v>57</v>
      </c>
      <c r="B74" s="81"/>
      <c r="C74" s="1">
        <v>1</v>
      </c>
      <c r="D74" s="1">
        <v>0</v>
      </c>
      <c r="E74" s="1">
        <v>1</v>
      </c>
      <c r="F74" s="1">
        <v>1</v>
      </c>
      <c r="G74" s="1">
        <v>0</v>
      </c>
      <c r="H74" s="1">
        <v>1</v>
      </c>
      <c r="I74" s="5">
        <v>1</v>
      </c>
      <c r="J74" s="5" t="s">
        <v>400</v>
      </c>
    </row>
    <row r="75" spans="1:10">
      <c r="A75" s="84" t="s">
        <v>43</v>
      </c>
      <c r="B75" s="81"/>
      <c r="C75" s="1">
        <v>2</v>
      </c>
      <c r="D75" s="1">
        <v>1</v>
      </c>
      <c r="E75" s="1">
        <v>1</v>
      </c>
      <c r="F75" s="1">
        <v>2</v>
      </c>
      <c r="G75" s="1">
        <v>1</v>
      </c>
      <c r="H75" s="1">
        <v>3</v>
      </c>
      <c r="I75" s="5">
        <v>0.52859547920896821</v>
      </c>
      <c r="J75" s="5" t="s">
        <v>400</v>
      </c>
    </row>
    <row r="76" spans="1:10">
      <c r="A76" s="84" t="s">
        <v>34</v>
      </c>
      <c r="B76" s="81"/>
      <c r="C76" s="1">
        <v>2</v>
      </c>
      <c r="D76" s="1">
        <v>0</v>
      </c>
      <c r="E76" s="1">
        <v>2</v>
      </c>
      <c r="F76" s="1">
        <v>1</v>
      </c>
      <c r="G76" s="1">
        <v>1</v>
      </c>
      <c r="H76" s="1">
        <v>0</v>
      </c>
      <c r="I76" s="5">
        <v>5.7625933777458616E-2</v>
      </c>
      <c r="J76" s="5" t="s">
        <v>400</v>
      </c>
    </row>
    <row r="77" spans="1:10">
      <c r="A77" s="84" t="s">
        <v>82</v>
      </c>
      <c r="B77" s="81"/>
      <c r="C77" s="1">
        <v>2</v>
      </c>
      <c r="D77" s="1">
        <v>0</v>
      </c>
      <c r="E77" s="1">
        <v>2</v>
      </c>
      <c r="F77" s="1">
        <v>2</v>
      </c>
      <c r="G77" s="1">
        <v>2</v>
      </c>
      <c r="H77" s="1">
        <v>1</v>
      </c>
      <c r="I77" s="5">
        <v>0.22019339772693491</v>
      </c>
      <c r="J77" s="5" t="s">
        <v>400</v>
      </c>
    </row>
    <row r="78" spans="1:10">
      <c r="A78" s="84" t="s">
        <v>95</v>
      </c>
      <c r="B78" s="81"/>
      <c r="C78" s="1">
        <v>2</v>
      </c>
      <c r="D78" s="1">
        <v>0</v>
      </c>
      <c r="E78" s="1">
        <v>2</v>
      </c>
      <c r="F78" s="1">
        <v>2</v>
      </c>
      <c r="G78" s="1">
        <v>3</v>
      </c>
      <c r="H78" s="1">
        <v>0</v>
      </c>
      <c r="I78" s="5">
        <v>0.20066583448905528</v>
      </c>
      <c r="J78" s="5" t="s">
        <v>400</v>
      </c>
    </row>
    <row r="79" spans="1:10">
      <c r="A79" s="84" t="s">
        <v>50</v>
      </c>
      <c r="B79" s="81"/>
      <c r="C79" s="1">
        <v>2</v>
      </c>
      <c r="D79" s="1">
        <v>0</v>
      </c>
      <c r="E79" s="1">
        <v>1</v>
      </c>
      <c r="F79" s="1">
        <v>0</v>
      </c>
      <c r="G79" s="1">
        <v>2</v>
      </c>
      <c r="H79" s="1">
        <v>2</v>
      </c>
      <c r="I79" s="5">
        <v>0.23107094906647441</v>
      </c>
      <c r="J79" s="5" t="s">
        <v>400</v>
      </c>
    </row>
    <row r="80" spans="1:10">
      <c r="A80" s="84" t="s">
        <v>6</v>
      </c>
      <c r="B80" s="81"/>
      <c r="C80" s="1">
        <v>2</v>
      </c>
      <c r="D80" s="1">
        <v>0</v>
      </c>
      <c r="E80" s="1">
        <v>2</v>
      </c>
      <c r="F80" s="1">
        <v>2</v>
      </c>
      <c r="G80" s="1">
        <v>2</v>
      </c>
      <c r="H80" s="1">
        <v>3</v>
      </c>
      <c r="I80" s="5">
        <v>0.7579910544669799</v>
      </c>
      <c r="J80" s="5" t="s">
        <v>400</v>
      </c>
    </row>
    <row r="81" spans="1:10">
      <c r="A81" s="84" t="s">
        <v>62</v>
      </c>
      <c r="B81" s="81"/>
      <c r="C81" s="1">
        <v>1</v>
      </c>
      <c r="D81" s="1">
        <v>0</v>
      </c>
      <c r="E81" s="1">
        <v>1</v>
      </c>
      <c r="F81" s="1">
        <v>1</v>
      </c>
      <c r="G81" s="1">
        <v>2</v>
      </c>
      <c r="H81" s="1">
        <v>1</v>
      </c>
      <c r="I81" s="5">
        <v>0.18463195669653842</v>
      </c>
      <c r="J81" s="5" t="s">
        <v>400</v>
      </c>
    </row>
    <row r="82" spans="1:10">
      <c r="A82" s="84" t="s">
        <v>35</v>
      </c>
      <c r="B82" s="81"/>
      <c r="C82" s="1">
        <v>8</v>
      </c>
      <c r="D82" s="1">
        <v>0</v>
      </c>
      <c r="E82" s="1">
        <v>1</v>
      </c>
      <c r="F82" s="1">
        <v>0</v>
      </c>
      <c r="G82" s="1">
        <v>4</v>
      </c>
      <c r="H82" s="1">
        <v>0</v>
      </c>
      <c r="I82" s="5">
        <v>0.17205404998050589</v>
      </c>
      <c r="J82" s="5" t="s">
        <v>400</v>
      </c>
    </row>
    <row r="83" spans="1:10">
      <c r="A83" s="84" t="s">
        <v>3</v>
      </c>
      <c r="B83" s="81"/>
      <c r="C83" s="1">
        <v>2</v>
      </c>
      <c r="D83" s="1">
        <v>1</v>
      </c>
      <c r="E83" s="1">
        <v>2</v>
      </c>
      <c r="F83" s="1">
        <v>1</v>
      </c>
      <c r="G83" s="1">
        <v>2</v>
      </c>
      <c r="H83" s="1">
        <v>5</v>
      </c>
      <c r="I83" s="5">
        <v>0.8259223440443022</v>
      </c>
      <c r="J83" s="5" t="s">
        <v>400</v>
      </c>
    </row>
    <row r="84" spans="1:10">
      <c r="A84" s="84" t="s">
        <v>22</v>
      </c>
      <c r="B84" s="81"/>
      <c r="C84" s="1">
        <v>3</v>
      </c>
      <c r="D84" s="1">
        <v>0</v>
      </c>
      <c r="E84" s="1">
        <v>2</v>
      </c>
      <c r="F84" s="1">
        <v>1</v>
      </c>
      <c r="G84" s="1">
        <v>2</v>
      </c>
      <c r="H84" s="1">
        <v>2</v>
      </c>
      <c r="I84" s="5">
        <v>0.26597784580570449</v>
      </c>
      <c r="J84" s="5" t="s">
        <v>400</v>
      </c>
    </row>
    <row r="85" spans="1:10">
      <c r="A85" s="84" t="s">
        <v>13</v>
      </c>
      <c r="B85" s="81"/>
      <c r="C85" s="1">
        <v>1</v>
      </c>
      <c r="D85" s="1">
        <v>1</v>
      </c>
      <c r="E85" s="1">
        <v>1</v>
      </c>
      <c r="F85" s="1">
        <v>0</v>
      </c>
      <c r="G85" s="1">
        <v>0</v>
      </c>
      <c r="H85" s="1">
        <v>1</v>
      </c>
      <c r="I85" s="5">
        <v>1</v>
      </c>
      <c r="J85" s="5" t="s">
        <v>400</v>
      </c>
    </row>
    <row r="86" spans="1:10">
      <c r="A86" s="84" t="s">
        <v>20</v>
      </c>
      <c r="B86" s="81"/>
      <c r="C86" s="1">
        <v>5</v>
      </c>
      <c r="D86" s="1">
        <v>0</v>
      </c>
      <c r="E86" s="1">
        <v>1</v>
      </c>
      <c r="F86" s="1">
        <v>1</v>
      </c>
      <c r="G86" s="1">
        <v>1</v>
      </c>
      <c r="H86" s="1">
        <v>3</v>
      </c>
      <c r="I86" s="5">
        <v>0.68364054687420184</v>
      </c>
      <c r="J86" s="5" t="s">
        <v>400</v>
      </c>
    </row>
    <row r="87" spans="1:10">
      <c r="A87" s="84" t="s">
        <v>122</v>
      </c>
      <c r="B87" s="81"/>
      <c r="C87" s="1">
        <v>1</v>
      </c>
      <c r="D87" s="1">
        <v>1</v>
      </c>
      <c r="E87" s="1">
        <v>0</v>
      </c>
      <c r="F87" s="1">
        <v>2</v>
      </c>
      <c r="G87" s="1">
        <v>0</v>
      </c>
      <c r="H87" s="1">
        <v>3</v>
      </c>
      <c r="I87" s="5">
        <v>0.20066583448905528</v>
      </c>
      <c r="J87" s="5" t="s">
        <v>400</v>
      </c>
    </row>
    <row r="88" spans="1:10">
      <c r="A88" s="84" t="s">
        <v>55</v>
      </c>
      <c r="B88" s="81"/>
      <c r="C88" s="1">
        <v>6</v>
      </c>
      <c r="D88" s="1">
        <v>1</v>
      </c>
      <c r="E88" s="1">
        <v>4</v>
      </c>
      <c r="F88" s="1">
        <v>4</v>
      </c>
      <c r="G88" s="1">
        <v>5</v>
      </c>
      <c r="H88" s="1">
        <v>2</v>
      </c>
      <c r="I88" s="5">
        <v>0.20788196561866057</v>
      </c>
      <c r="J88" s="5" t="s">
        <v>400</v>
      </c>
    </row>
    <row r="89" spans="1:10">
      <c r="A89" s="84" t="s">
        <v>103</v>
      </c>
      <c r="B89" s="81"/>
      <c r="C89" s="1">
        <v>3</v>
      </c>
      <c r="D89" s="1">
        <v>0</v>
      </c>
      <c r="E89" s="1">
        <v>1</v>
      </c>
      <c r="F89" s="1">
        <v>0</v>
      </c>
      <c r="G89" s="1">
        <v>3</v>
      </c>
      <c r="H89" s="1">
        <v>0</v>
      </c>
      <c r="I89" s="5">
        <v>7.2827350054469275E-2</v>
      </c>
      <c r="J89" s="5" t="s">
        <v>400</v>
      </c>
    </row>
    <row r="90" spans="1:10">
      <c r="A90" s="84" t="s">
        <v>93</v>
      </c>
      <c r="B90" s="81"/>
      <c r="C90" s="1">
        <v>7</v>
      </c>
      <c r="D90" s="1">
        <v>3</v>
      </c>
      <c r="E90" s="1">
        <v>8</v>
      </c>
      <c r="F90" s="1">
        <v>11</v>
      </c>
      <c r="G90" s="1">
        <v>4</v>
      </c>
      <c r="H90" s="1">
        <v>6</v>
      </c>
      <c r="I90" s="5">
        <v>0.89278874651622053</v>
      </c>
      <c r="J90" s="5" t="s">
        <v>400</v>
      </c>
    </row>
    <row r="91" spans="1:10">
      <c r="A91" s="84" t="s">
        <v>58</v>
      </c>
      <c r="B91" s="81"/>
      <c r="C91" s="1">
        <v>5</v>
      </c>
      <c r="D91" s="1">
        <v>1</v>
      </c>
      <c r="E91" s="1">
        <v>6</v>
      </c>
      <c r="F91" s="1">
        <v>3</v>
      </c>
      <c r="G91" s="1">
        <v>6</v>
      </c>
      <c r="H91" s="1">
        <v>8</v>
      </c>
      <c r="I91" s="5">
        <v>0.46394373258110255</v>
      </c>
      <c r="J91" s="5" t="s">
        <v>400</v>
      </c>
    </row>
    <row r="92" spans="1:10">
      <c r="A92" s="115" t="s">
        <v>63</v>
      </c>
      <c r="B92" s="116"/>
      <c r="C92" s="10">
        <v>2</v>
      </c>
      <c r="D92" s="10">
        <v>0</v>
      </c>
      <c r="E92" s="10">
        <v>1</v>
      </c>
      <c r="F92" s="10">
        <v>0</v>
      </c>
      <c r="G92" s="10">
        <v>2</v>
      </c>
      <c r="H92" s="10">
        <v>0</v>
      </c>
      <c r="I92" s="117">
        <v>4.2410317949394372E-2</v>
      </c>
      <c r="J92" s="117" t="s">
        <v>157</v>
      </c>
    </row>
    <row r="93" spans="1:10">
      <c r="A93" s="84" t="s">
        <v>21</v>
      </c>
      <c r="B93" s="81"/>
      <c r="C93" s="1">
        <v>5</v>
      </c>
      <c r="D93" s="1">
        <v>0</v>
      </c>
      <c r="E93" s="1">
        <v>3</v>
      </c>
      <c r="F93" s="1">
        <v>2</v>
      </c>
      <c r="G93" s="1">
        <v>3</v>
      </c>
      <c r="H93" s="1">
        <v>5</v>
      </c>
      <c r="I93" s="5">
        <v>0.57836297864421604</v>
      </c>
      <c r="J93" s="5" t="s">
        <v>400</v>
      </c>
    </row>
    <row r="94" spans="1:10">
      <c r="A94" s="84" t="s">
        <v>54</v>
      </c>
      <c r="B94" s="81"/>
      <c r="C94" s="1">
        <v>5</v>
      </c>
      <c r="D94" s="1">
        <v>1</v>
      </c>
      <c r="E94" s="1">
        <v>2</v>
      </c>
      <c r="F94" s="1">
        <v>1</v>
      </c>
      <c r="G94" s="1">
        <v>6</v>
      </c>
      <c r="H94" s="1">
        <v>8</v>
      </c>
      <c r="I94" s="5">
        <v>0.62203552699077291</v>
      </c>
      <c r="J94" s="5" t="s">
        <v>400</v>
      </c>
    </row>
    <row r="95" spans="1:10">
      <c r="A95" s="84" t="s">
        <v>109</v>
      </c>
      <c r="B95" s="81"/>
      <c r="C95" s="1">
        <v>1</v>
      </c>
      <c r="D95" s="1">
        <v>0</v>
      </c>
      <c r="E95" s="1">
        <v>1</v>
      </c>
      <c r="F95" s="1">
        <v>0</v>
      </c>
      <c r="G95" s="1">
        <v>1</v>
      </c>
      <c r="H95" s="1">
        <v>1</v>
      </c>
      <c r="I95" s="5">
        <v>0.18350341907227397</v>
      </c>
      <c r="J95" s="5" t="s">
        <v>400</v>
      </c>
    </row>
    <row r="96" spans="1:10">
      <c r="A96" s="115" t="s">
        <v>1</v>
      </c>
      <c r="B96" s="116"/>
      <c r="C96" s="10">
        <v>1</v>
      </c>
      <c r="D96" s="10">
        <v>0</v>
      </c>
      <c r="E96" s="10">
        <v>1</v>
      </c>
      <c r="F96" s="10">
        <v>0</v>
      </c>
      <c r="G96" s="10">
        <v>2</v>
      </c>
      <c r="H96" s="10">
        <v>1</v>
      </c>
      <c r="I96" s="117">
        <v>1.2730749910096328E-3</v>
      </c>
      <c r="J96" s="117" t="s">
        <v>157</v>
      </c>
    </row>
    <row r="97" spans="1:10">
      <c r="A97" s="115" t="s">
        <v>32</v>
      </c>
      <c r="B97" s="116"/>
      <c r="C97" s="10">
        <v>1</v>
      </c>
      <c r="D97" s="10">
        <v>0</v>
      </c>
      <c r="E97" s="10">
        <v>2</v>
      </c>
      <c r="F97" s="10">
        <v>0</v>
      </c>
      <c r="G97" s="10">
        <v>2</v>
      </c>
      <c r="H97" s="10">
        <v>0</v>
      </c>
      <c r="I97" s="117">
        <v>4.2410317949394372E-2</v>
      </c>
      <c r="J97" s="117" t="s">
        <v>157</v>
      </c>
    </row>
    <row r="98" spans="1:10">
      <c r="A98" s="84" t="s">
        <v>99</v>
      </c>
      <c r="B98" s="81"/>
      <c r="C98" s="1">
        <v>1</v>
      </c>
      <c r="D98" s="1">
        <v>0</v>
      </c>
      <c r="E98" s="1">
        <v>2</v>
      </c>
      <c r="F98" s="1">
        <v>0</v>
      </c>
      <c r="G98" s="1">
        <v>0</v>
      </c>
      <c r="H98" s="1">
        <v>1</v>
      </c>
      <c r="I98" s="5">
        <v>0.52033047280251266</v>
      </c>
      <c r="J98" s="5" t="s">
        <v>400</v>
      </c>
    </row>
    <row r="99" spans="1:10">
      <c r="A99" s="115" t="s">
        <v>42</v>
      </c>
      <c r="B99" s="116"/>
      <c r="C99" s="10">
        <v>2</v>
      </c>
      <c r="D99" s="10">
        <v>0</v>
      </c>
      <c r="E99" s="10">
        <v>2</v>
      </c>
      <c r="F99" s="10">
        <v>0</v>
      </c>
      <c r="G99" s="10">
        <v>3</v>
      </c>
      <c r="H99" s="10">
        <v>1</v>
      </c>
      <c r="I99" s="117">
        <v>2.9713267629631824E-4</v>
      </c>
      <c r="J99" s="117" t="s">
        <v>157</v>
      </c>
    </row>
    <row r="100" spans="1:10">
      <c r="A100" s="115" t="s">
        <v>49</v>
      </c>
      <c r="B100" s="116"/>
      <c r="C100" s="10">
        <v>1</v>
      </c>
      <c r="D100" s="10">
        <v>0</v>
      </c>
      <c r="E100" s="10">
        <v>2</v>
      </c>
      <c r="F100" s="10">
        <v>1</v>
      </c>
      <c r="G100" s="10">
        <v>1</v>
      </c>
      <c r="H100" s="10">
        <v>0</v>
      </c>
      <c r="I100" s="117">
        <v>1.2730749910095901E-3</v>
      </c>
      <c r="J100" s="117" t="s">
        <v>157</v>
      </c>
    </row>
    <row r="101" spans="1:10">
      <c r="A101" s="115" t="s">
        <v>67</v>
      </c>
      <c r="B101" s="116"/>
      <c r="C101" s="10">
        <v>5</v>
      </c>
      <c r="D101" s="10">
        <v>1</v>
      </c>
      <c r="E101" s="10">
        <v>7</v>
      </c>
      <c r="F101" s="10">
        <v>3</v>
      </c>
      <c r="G101" s="10">
        <v>5</v>
      </c>
      <c r="H101" s="10">
        <v>1</v>
      </c>
      <c r="I101" s="117">
        <v>9.2518585385429722E-18</v>
      </c>
      <c r="J101" s="117" t="s">
        <v>157</v>
      </c>
    </row>
    <row r="102" spans="1:10">
      <c r="A102" s="84" t="s">
        <v>48</v>
      </c>
      <c r="B102" s="81"/>
      <c r="C102" s="1">
        <v>2</v>
      </c>
      <c r="D102" s="1">
        <v>1</v>
      </c>
      <c r="E102" s="1">
        <v>1</v>
      </c>
      <c r="F102" s="1">
        <v>1</v>
      </c>
      <c r="G102" s="1">
        <v>0</v>
      </c>
      <c r="H102" s="1">
        <v>3</v>
      </c>
      <c r="I102" s="5">
        <v>0.64239946334124076</v>
      </c>
      <c r="J102" s="5" t="s">
        <v>400</v>
      </c>
    </row>
    <row r="103" spans="1:10">
      <c r="A103" s="115" t="s">
        <v>86</v>
      </c>
      <c r="B103" s="116"/>
      <c r="C103" s="10">
        <v>2</v>
      </c>
      <c r="D103" s="10">
        <v>0</v>
      </c>
      <c r="E103" s="10">
        <v>2</v>
      </c>
      <c r="F103" s="10">
        <v>1</v>
      </c>
      <c r="G103" s="10">
        <v>2</v>
      </c>
      <c r="H103" s="10">
        <v>1</v>
      </c>
      <c r="I103" s="117">
        <v>4.9345848634730183E-2</v>
      </c>
      <c r="J103" s="117" t="s">
        <v>157</v>
      </c>
    </row>
    <row r="104" spans="1:10">
      <c r="A104" s="115" t="s">
        <v>80</v>
      </c>
      <c r="B104" s="116"/>
      <c r="C104" s="10">
        <v>2</v>
      </c>
      <c r="D104" s="10">
        <v>0</v>
      </c>
      <c r="E104" s="10">
        <v>2</v>
      </c>
      <c r="F104" s="10">
        <v>0</v>
      </c>
      <c r="G104" s="10">
        <v>2</v>
      </c>
      <c r="H104" s="10">
        <v>0</v>
      </c>
      <c r="I104" s="117">
        <v>2.6674929977662554E-35</v>
      </c>
      <c r="J104" s="117" t="s">
        <v>157</v>
      </c>
    </row>
    <row r="105" spans="1:10">
      <c r="A105" s="84" t="s">
        <v>114</v>
      </c>
      <c r="B105" s="81"/>
      <c r="C105" s="1">
        <v>2</v>
      </c>
      <c r="D105" s="1">
        <v>0</v>
      </c>
      <c r="E105" s="1">
        <v>6</v>
      </c>
      <c r="F105" s="1">
        <v>5</v>
      </c>
      <c r="G105" s="1">
        <v>1</v>
      </c>
      <c r="H105" s="1">
        <v>1</v>
      </c>
      <c r="I105" s="5">
        <v>0.2201933977269348</v>
      </c>
      <c r="J105" s="5" t="s">
        <v>400</v>
      </c>
    </row>
    <row r="106" spans="1:10">
      <c r="A106" s="84" t="s">
        <v>61</v>
      </c>
      <c r="B106" s="81"/>
      <c r="C106" s="1">
        <v>2</v>
      </c>
      <c r="D106" s="1">
        <v>0</v>
      </c>
      <c r="E106" s="1">
        <v>1</v>
      </c>
      <c r="F106" s="1">
        <v>0</v>
      </c>
      <c r="G106" s="1">
        <v>1</v>
      </c>
      <c r="H106" s="1">
        <v>1</v>
      </c>
      <c r="I106" s="5">
        <v>0.23107094906647441</v>
      </c>
      <c r="J106" s="5" t="s">
        <v>400</v>
      </c>
    </row>
    <row r="107" spans="1:10">
      <c r="A107" s="84" t="s">
        <v>12</v>
      </c>
      <c r="B107" s="81"/>
      <c r="C107" s="1">
        <v>2</v>
      </c>
      <c r="D107" s="1">
        <v>0</v>
      </c>
      <c r="E107" s="1">
        <v>1</v>
      </c>
      <c r="F107" s="1">
        <v>2</v>
      </c>
      <c r="G107" s="1">
        <v>2</v>
      </c>
      <c r="H107" s="1">
        <v>5</v>
      </c>
      <c r="I107" s="5">
        <v>0.67135305106194965</v>
      </c>
      <c r="J107" s="5" t="s">
        <v>400</v>
      </c>
    </row>
    <row r="108" spans="1:10">
      <c r="A108" s="115" t="s">
        <v>15</v>
      </c>
      <c r="B108" s="116"/>
      <c r="C108" s="10">
        <v>7</v>
      </c>
      <c r="D108" s="10">
        <v>0</v>
      </c>
      <c r="E108" s="10">
        <v>3</v>
      </c>
      <c r="F108" s="10">
        <v>0</v>
      </c>
      <c r="G108" s="10">
        <v>6</v>
      </c>
      <c r="H108" s="10">
        <v>1</v>
      </c>
      <c r="I108" s="119">
        <v>5.0696748031409951E-2</v>
      </c>
      <c r="J108" s="117" t="s">
        <v>157</v>
      </c>
    </row>
    <row r="109" spans="1:10">
      <c r="A109" s="84" t="s">
        <v>72</v>
      </c>
      <c r="B109" s="81"/>
      <c r="C109" s="1">
        <v>1</v>
      </c>
      <c r="D109" s="1">
        <v>0</v>
      </c>
      <c r="E109" s="1">
        <v>1</v>
      </c>
      <c r="F109" s="1">
        <v>1</v>
      </c>
      <c r="G109" s="1">
        <v>1</v>
      </c>
      <c r="H109" s="1">
        <v>0</v>
      </c>
      <c r="I109" s="5">
        <v>0.18350341907227397</v>
      </c>
      <c r="J109" s="5" t="s">
        <v>400</v>
      </c>
    </row>
    <row r="110" spans="1:10">
      <c r="A110" s="115" t="s">
        <v>44</v>
      </c>
      <c r="B110" s="116"/>
      <c r="C110" s="10">
        <v>6</v>
      </c>
      <c r="D110" s="10">
        <v>3</v>
      </c>
      <c r="E110" s="10">
        <v>3</v>
      </c>
      <c r="F110" s="10">
        <v>1</v>
      </c>
      <c r="G110" s="10">
        <v>5</v>
      </c>
      <c r="H110" s="10">
        <v>3</v>
      </c>
      <c r="I110" s="117">
        <v>1.9803941180393133E-2</v>
      </c>
      <c r="J110" s="117" t="s">
        <v>157</v>
      </c>
    </row>
    <row r="111" spans="1:10">
      <c r="A111" s="84" t="s">
        <v>38</v>
      </c>
      <c r="B111" s="81"/>
      <c r="C111" s="1">
        <v>1</v>
      </c>
      <c r="D111" s="1">
        <v>0</v>
      </c>
      <c r="E111" s="1">
        <v>3</v>
      </c>
      <c r="F111" s="1">
        <v>0</v>
      </c>
      <c r="G111" s="1">
        <v>6</v>
      </c>
      <c r="H111" s="1">
        <v>0</v>
      </c>
      <c r="I111" s="5">
        <v>0.15601104309583358</v>
      </c>
      <c r="J111" s="5" t="s">
        <v>400</v>
      </c>
    </row>
    <row r="112" spans="1:10">
      <c r="A112" s="84" t="s">
        <v>52</v>
      </c>
      <c r="B112" s="81"/>
      <c r="C112" s="1">
        <v>3</v>
      </c>
      <c r="D112" s="1">
        <v>0</v>
      </c>
      <c r="E112" s="1">
        <v>1</v>
      </c>
      <c r="F112" s="1">
        <v>2</v>
      </c>
      <c r="G112" s="1">
        <v>2</v>
      </c>
      <c r="H112" s="1">
        <v>0</v>
      </c>
      <c r="I112" s="5">
        <v>0.39198054306606223</v>
      </c>
      <c r="J112" s="5" t="s">
        <v>400</v>
      </c>
    </row>
    <row r="113" spans="1:10">
      <c r="A113" s="84" t="s">
        <v>110</v>
      </c>
      <c r="B113" s="81"/>
      <c r="C113" s="1">
        <v>3</v>
      </c>
      <c r="D113" s="1">
        <v>0</v>
      </c>
      <c r="E113" s="1">
        <v>1</v>
      </c>
      <c r="F113" s="1">
        <v>0</v>
      </c>
      <c r="G113" s="1">
        <v>0</v>
      </c>
      <c r="H113" s="1">
        <v>1</v>
      </c>
      <c r="I113" s="5">
        <v>0.47132727629754489</v>
      </c>
      <c r="J113" s="5" t="s">
        <v>400</v>
      </c>
    </row>
    <row r="114" spans="1:10">
      <c r="A114" s="84" t="s">
        <v>81</v>
      </c>
      <c r="B114" s="81"/>
      <c r="C114" s="1">
        <v>2</v>
      </c>
      <c r="D114" s="1">
        <v>0</v>
      </c>
      <c r="E114" s="1">
        <v>0</v>
      </c>
      <c r="F114" s="1">
        <v>0</v>
      </c>
      <c r="G114" s="1">
        <v>0</v>
      </c>
      <c r="H114" s="1">
        <v>1</v>
      </c>
      <c r="I114" s="5">
        <v>0.72538248180945519</v>
      </c>
      <c r="J114" s="5" t="s">
        <v>400</v>
      </c>
    </row>
    <row r="115" spans="1:10">
      <c r="A115" s="115" t="s">
        <v>45</v>
      </c>
      <c r="B115" s="116"/>
      <c r="C115" s="10">
        <v>1</v>
      </c>
      <c r="D115" s="10">
        <v>0</v>
      </c>
      <c r="E115" s="10">
        <v>1</v>
      </c>
      <c r="F115" s="10">
        <v>0</v>
      </c>
      <c r="G115" s="10">
        <v>1</v>
      </c>
      <c r="H115" s="10">
        <v>0</v>
      </c>
      <c r="I115" s="117">
        <v>1.1888456446834791E-34</v>
      </c>
      <c r="J115" s="117" t="s">
        <v>157</v>
      </c>
    </row>
    <row r="116" spans="1:10">
      <c r="A116" s="84" t="s">
        <v>5</v>
      </c>
      <c r="B116" s="81"/>
      <c r="C116" s="1">
        <v>2</v>
      </c>
      <c r="D116" s="1">
        <v>0</v>
      </c>
      <c r="E116" s="1">
        <v>2</v>
      </c>
      <c r="F116" s="1">
        <v>2</v>
      </c>
      <c r="G116" s="1">
        <v>2</v>
      </c>
      <c r="H116" s="1">
        <v>1</v>
      </c>
      <c r="I116" s="5">
        <v>0.22019339772693491</v>
      </c>
      <c r="J116" s="5" t="s">
        <v>400</v>
      </c>
    </row>
    <row r="117" spans="1:10">
      <c r="A117" s="84" t="s">
        <v>31</v>
      </c>
      <c r="B117" s="81"/>
      <c r="C117" s="1">
        <v>7</v>
      </c>
      <c r="D117" s="1">
        <v>0</v>
      </c>
      <c r="E117" s="1">
        <v>6</v>
      </c>
      <c r="F117" s="1">
        <v>3</v>
      </c>
      <c r="G117" s="1">
        <v>4</v>
      </c>
      <c r="H117" s="1">
        <v>1</v>
      </c>
      <c r="I117" s="5">
        <v>8.0516237957262593E-2</v>
      </c>
      <c r="J117" s="5" t="s">
        <v>400</v>
      </c>
    </row>
    <row r="118" spans="1:10">
      <c r="A118" s="84" t="s">
        <v>69</v>
      </c>
      <c r="B118" s="81"/>
      <c r="C118" s="1">
        <v>8</v>
      </c>
      <c r="D118" s="1">
        <v>1</v>
      </c>
      <c r="E118" s="1">
        <v>6</v>
      </c>
      <c r="F118" s="1">
        <v>1</v>
      </c>
      <c r="G118" s="1">
        <v>5</v>
      </c>
      <c r="H118" s="1">
        <v>5</v>
      </c>
      <c r="I118" s="5">
        <v>0.19461273374317078</v>
      </c>
      <c r="J118" s="5" t="s">
        <v>400</v>
      </c>
    </row>
    <row r="119" spans="1:10">
      <c r="A119" s="87" t="s">
        <v>398</v>
      </c>
      <c r="B119" s="116"/>
      <c r="C119" s="10"/>
      <c r="D119" s="10"/>
      <c r="E119" s="10"/>
      <c r="F119" s="10"/>
      <c r="G119" s="10"/>
      <c r="H119" s="10"/>
      <c r="I119" s="117"/>
      <c r="J119" s="117"/>
    </row>
    <row r="120" spans="1:10">
      <c r="A120" s="84" t="s">
        <v>73</v>
      </c>
      <c r="B120" s="81"/>
      <c r="C120" s="1">
        <v>0</v>
      </c>
      <c r="D120" s="1">
        <v>1</v>
      </c>
      <c r="E120" s="1">
        <v>2</v>
      </c>
      <c r="F120" s="1">
        <v>0</v>
      </c>
      <c r="G120" s="1">
        <v>2</v>
      </c>
      <c r="H120" s="1">
        <v>1</v>
      </c>
      <c r="I120" s="5">
        <v>0.50401364935655724</v>
      </c>
      <c r="J120" s="5" t="s">
        <v>400</v>
      </c>
    </row>
    <row r="121" spans="1:10">
      <c r="A121" s="84" t="s">
        <v>74</v>
      </c>
      <c r="B121" s="81"/>
      <c r="C121" s="1">
        <v>3</v>
      </c>
      <c r="D121" s="1">
        <v>1</v>
      </c>
      <c r="E121" s="1">
        <v>3</v>
      </c>
      <c r="F121" s="1">
        <v>2</v>
      </c>
      <c r="G121" s="1">
        <v>3</v>
      </c>
      <c r="H121" s="1">
        <v>3</v>
      </c>
      <c r="I121" s="5">
        <v>0.2254033307585166</v>
      </c>
      <c r="J121" s="5" t="s">
        <v>400</v>
      </c>
    </row>
    <row r="122" spans="1:10">
      <c r="A122" s="115" t="s">
        <v>124</v>
      </c>
      <c r="B122" s="116"/>
      <c r="C122" s="10">
        <v>2</v>
      </c>
      <c r="D122" s="10">
        <v>0</v>
      </c>
      <c r="E122" s="10">
        <v>2</v>
      </c>
      <c r="F122" s="10">
        <v>0</v>
      </c>
      <c r="G122" s="10">
        <v>4</v>
      </c>
      <c r="H122" s="10">
        <v>2</v>
      </c>
      <c r="I122" s="117">
        <v>2.971326762963184E-4</v>
      </c>
      <c r="J122" s="117" t="s">
        <v>157</v>
      </c>
    </row>
    <row r="123" spans="1:10">
      <c r="A123" s="115" t="s">
        <v>77</v>
      </c>
      <c r="B123" s="116"/>
      <c r="C123" s="10">
        <v>3</v>
      </c>
      <c r="D123" s="10">
        <v>1</v>
      </c>
      <c r="E123" s="10">
        <v>2</v>
      </c>
      <c r="F123" s="10">
        <v>0</v>
      </c>
      <c r="G123" s="10">
        <v>4</v>
      </c>
      <c r="H123" s="10">
        <v>1</v>
      </c>
      <c r="I123" s="117">
        <v>2.2529527307883931E-2</v>
      </c>
      <c r="J123" s="117" t="s">
        <v>157</v>
      </c>
    </row>
    <row r="124" spans="1:10">
      <c r="A124" s="84" t="s">
        <v>83</v>
      </c>
      <c r="B124" s="81"/>
      <c r="C124" s="1">
        <v>1</v>
      </c>
      <c r="D124" s="1">
        <v>0</v>
      </c>
      <c r="E124" s="1">
        <v>2</v>
      </c>
      <c r="F124" s="1">
        <v>0</v>
      </c>
      <c r="G124" s="1">
        <v>4</v>
      </c>
      <c r="H124" s="1">
        <v>3</v>
      </c>
      <c r="I124" s="5">
        <v>5.7625933777458505E-2</v>
      </c>
      <c r="J124" s="5" t="s">
        <v>400</v>
      </c>
    </row>
    <row r="125" spans="1:10">
      <c r="A125" s="84" t="s">
        <v>133</v>
      </c>
      <c r="B125" s="81"/>
      <c r="C125" s="1">
        <v>1</v>
      </c>
      <c r="D125" s="1">
        <v>0</v>
      </c>
      <c r="E125" s="1">
        <v>3</v>
      </c>
      <c r="F125" s="1">
        <v>3</v>
      </c>
      <c r="G125" s="1">
        <v>5</v>
      </c>
      <c r="H125" s="1">
        <v>2</v>
      </c>
      <c r="I125" s="5">
        <v>0.2810983573078697</v>
      </c>
      <c r="J125" s="5" t="s">
        <v>400</v>
      </c>
    </row>
    <row r="126" spans="1:10">
      <c r="A126" s="84" t="s">
        <v>0</v>
      </c>
      <c r="B126" s="81"/>
      <c r="C126" s="1">
        <v>1</v>
      </c>
      <c r="D126" s="1">
        <v>0</v>
      </c>
      <c r="E126" s="1">
        <v>0</v>
      </c>
      <c r="F126" s="1">
        <v>1</v>
      </c>
      <c r="G126" s="1">
        <v>0</v>
      </c>
      <c r="H126" s="1">
        <v>1</v>
      </c>
      <c r="I126" s="5">
        <v>0.66666666666666663</v>
      </c>
      <c r="J126" s="5" t="s">
        <v>400</v>
      </c>
    </row>
    <row r="127" spans="1:10">
      <c r="A127" s="84" t="s">
        <v>23</v>
      </c>
      <c r="B127" s="81"/>
      <c r="C127" s="1">
        <v>4</v>
      </c>
      <c r="D127" s="1">
        <v>0</v>
      </c>
      <c r="E127" s="1">
        <v>3</v>
      </c>
      <c r="F127" s="1">
        <v>2</v>
      </c>
      <c r="G127" s="1">
        <v>2</v>
      </c>
      <c r="H127" s="1">
        <v>3</v>
      </c>
      <c r="I127" s="5">
        <v>0.45723286298787669</v>
      </c>
      <c r="J127" s="5" t="s">
        <v>400</v>
      </c>
    </row>
    <row r="128" spans="1:10">
      <c r="A128" s="84" t="s">
        <v>96</v>
      </c>
      <c r="B128" s="81"/>
      <c r="C128" s="1">
        <v>1</v>
      </c>
      <c r="D128" s="1">
        <v>2</v>
      </c>
      <c r="E128" s="1">
        <v>2</v>
      </c>
      <c r="F128" s="1">
        <v>0</v>
      </c>
      <c r="G128" s="1">
        <v>1</v>
      </c>
      <c r="H128" s="1">
        <v>0</v>
      </c>
      <c r="I128" s="5">
        <v>0.55361228442090149</v>
      </c>
      <c r="J128" s="5" t="s">
        <v>400</v>
      </c>
    </row>
    <row r="129" spans="1:10">
      <c r="A129" s="115" t="s">
        <v>98</v>
      </c>
      <c r="B129" s="116"/>
      <c r="C129" s="10">
        <v>12</v>
      </c>
      <c r="D129" s="10">
        <v>4</v>
      </c>
      <c r="E129" s="10">
        <v>5</v>
      </c>
      <c r="F129" s="10">
        <v>0</v>
      </c>
      <c r="G129" s="10">
        <v>14</v>
      </c>
      <c r="H129" s="10">
        <v>8</v>
      </c>
      <c r="I129" s="117">
        <v>2.0120158967094362E-2</v>
      </c>
      <c r="J129" s="117" t="s">
        <v>157</v>
      </c>
    </row>
    <row r="130" spans="1:10">
      <c r="A130" s="115" t="s">
        <v>56</v>
      </c>
      <c r="B130" s="116"/>
      <c r="C130" s="10">
        <v>2</v>
      </c>
      <c r="D130" s="10">
        <v>0</v>
      </c>
      <c r="E130" s="10">
        <v>4</v>
      </c>
      <c r="F130" s="10">
        <v>0</v>
      </c>
      <c r="G130" s="10">
        <v>4</v>
      </c>
      <c r="H130" s="10">
        <v>1</v>
      </c>
      <c r="I130" s="117">
        <v>3.6740098337934554E-2</v>
      </c>
      <c r="J130" s="117" t="s">
        <v>157</v>
      </c>
    </row>
    <row r="131" spans="1:10">
      <c r="A131" s="84" t="s">
        <v>135</v>
      </c>
      <c r="B131" s="81"/>
      <c r="C131" s="1">
        <v>1</v>
      </c>
      <c r="D131" s="1">
        <v>0</v>
      </c>
      <c r="E131" s="1">
        <v>2</v>
      </c>
      <c r="F131" s="1">
        <v>0</v>
      </c>
      <c r="G131" s="1">
        <v>0</v>
      </c>
      <c r="H131" s="1">
        <v>1</v>
      </c>
      <c r="I131" s="5">
        <v>0.52033047280251266</v>
      </c>
      <c r="J131" s="5" t="s">
        <v>400</v>
      </c>
    </row>
    <row r="132" spans="1:10">
      <c r="A132" s="84" t="s">
        <v>53</v>
      </c>
      <c r="B132" s="81"/>
      <c r="C132" s="1">
        <v>1</v>
      </c>
      <c r="D132" s="1">
        <v>1</v>
      </c>
      <c r="E132" s="1">
        <v>1</v>
      </c>
      <c r="F132" s="1">
        <v>0</v>
      </c>
      <c r="G132" s="1">
        <v>1</v>
      </c>
      <c r="H132" s="1">
        <v>0</v>
      </c>
      <c r="I132" s="5">
        <v>0.18350341907227397</v>
      </c>
      <c r="J132" s="5" t="s">
        <v>400</v>
      </c>
    </row>
    <row r="133" spans="1:10">
      <c r="A133" s="84" t="s">
        <v>116</v>
      </c>
      <c r="B133" s="81"/>
      <c r="C133" s="1">
        <v>4</v>
      </c>
      <c r="D133" s="1">
        <v>0</v>
      </c>
      <c r="E133" s="1">
        <v>2</v>
      </c>
      <c r="F133" s="1">
        <v>0</v>
      </c>
      <c r="G133" s="1">
        <v>1</v>
      </c>
      <c r="H133" s="1">
        <v>0</v>
      </c>
      <c r="I133" s="5">
        <v>0.37751515160744298</v>
      </c>
      <c r="J133" s="5" t="s">
        <v>400</v>
      </c>
    </row>
    <row r="134" spans="1:10">
      <c r="A134" s="84" t="s">
        <v>18</v>
      </c>
      <c r="B134" s="81"/>
      <c r="C134" s="1">
        <v>3</v>
      </c>
      <c r="D134" s="1">
        <v>1</v>
      </c>
      <c r="E134" s="1">
        <v>2</v>
      </c>
      <c r="F134" s="1">
        <v>2</v>
      </c>
      <c r="G134" s="1">
        <v>2</v>
      </c>
      <c r="H134" s="1">
        <v>0</v>
      </c>
      <c r="I134" s="5">
        <v>0.18377169461128107</v>
      </c>
      <c r="J134" s="5" t="s">
        <v>400</v>
      </c>
    </row>
    <row r="135" spans="1:10">
      <c r="A135" s="84" t="s">
        <v>30</v>
      </c>
      <c r="B135" s="81"/>
      <c r="C135" s="1">
        <v>2</v>
      </c>
      <c r="D135" s="1">
        <v>2</v>
      </c>
      <c r="E135" s="1">
        <v>3</v>
      </c>
      <c r="F135" s="1">
        <v>1</v>
      </c>
      <c r="G135" s="1">
        <v>6</v>
      </c>
      <c r="H135" s="1">
        <v>3</v>
      </c>
      <c r="I135" s="5">
        <v>0.19935923097456443</v>
      </c>
      <c r="J135" s="5" t="s">
        <v>400</v>
      </c>
    </row>
    <row r="136" spans="1:10">
      <c r="A136" s="84" t="s">
        <v>25</v>
      </c>
      <c r="B136" s="81"/>
      <c r="C136" s="1">
        <v>1</v>
      </c>
      <c r="D136" s="1">
        <v>0</v>
      </c>
      <c r="E136" s="1">
        <v>4</v>
      </c>
      <c r="F136" s="1">
        <v>0</v>
      </c>
      <c r="G136" s="1">
        <v>6</v>
      </c>
      <c r="H136" s="1">
        <v>0</v>
      </c>
      <c r="I136" s="5">
        <v>0.13351091676467663</v>
      </c>
      <c r="J136" s="5" t="s">
        <v>400</v>
      </c>
    </row>
    <row r="137" spans="1:10">
      <c r="A137" s="115" t="s">
        <v>111</v>
      </c>
      <c r="B137" s="116"/>
      <c r="C137" s="10">
        <v>11</v>
      </c>
      <c r="D137" s="10">
        <v>0</v>
      </c>
      <c r="E137" s="10">
        <v>5</v>
      </c>
      <c r="F137" s="10">
        <v>0</v>
      </c>
      <c r="G137" s="10">
        <v>8</v>
      </c>
      <c r="H137" s="10">
        <v>0</v>
      </c>
      <c r="I137" s="117">
        <v>4.4859421687808813E-2</v>
      </c>
      <c r="J137" s="117" t="s">
        <v>157</v>
      </c>
    </row>
    <row r="138" spans="1:10">
      <c r="A138" s="84" t="s">
        <v>102</v>
      </c>
      <c r="B138" s="81"/>
      <c r="C138" s="1">
        <v>1</v>
      </c>
      <c r="D138" s="1">
        <v>0</v>
      </c>
      <c r="E138" s="1">
        <v>2</v>
      </c>
      <c r="F138" s="1">
        <v>1</v>
      </c>
      <c r="G138" s="1">
        <v>3</v>
      </c>
      <c r="H138" s="1">
        <v>3</v>
      </c>
      <c r="I138" s="5">
        <v>0.18463195669653831</v>
      </c>
      <c r="J138" s="5" t="s">
        <v>400</v>
      </c>
    </row>
    <row r="139" spans="1:10">
      <c r="A139" s="84" t="s">
        <v>90</v>
      </c>
      <c r="B139" s="81"/>
      <c r="C139" s="1">
        <v>3</v>
      </c>
      <c r="D139" s="1">
        <v>2</v>
      </c>
      <c r="E139" s="1">
        <v>3</v>
      </c>
      <c r="F139" s="1">
        <v>1</v>
      </c>
      <c r="G139" s="1">
        <v>4</v>
      </c>
      <c r="H139" s="1">
        <v>3</v>
      </c>
      <c r="I139" s="5">
        <v>5.7190958417936644E-2</v>
      </c>
      <c r="J139" s="5" t="s">
        <v>400</v>
      </c>
    </row>
    <row r="140" spans="1:10">
      <c r="A140" s="115" t="s">
        <v>40</v>
      </c>
      <c r="B140" s="116"/>
      <c r="C140" s="10">
        <v>3</v>
      </c>
      <c r="D140" s="10">
        <v>0</v>
      </c>
      <c r="E140" s="10">
        <v>2</v>
      </c>
      <c r="F140" s="10">
        <v>0</v>
      </c>
      <c r="G140" s="10">
        <v>2</v>
      </c>
      <c r="H140" s="10">
        <v>0</v>
      </c>
      <c r="I140" s="117">
        <v>2.1558901977744169E-2</v>
      </c>
      <c r="J140" s="117" t="s">
        <v>157</v>
      </c>
    </row>
    <row r="141" spans="1:10">
      <c r="A141" s="84" t="s">
        <v>112</v>
      </c>
      <c r="B141" s="81"/>
      <c r="C141" s="1">
        <v>2</v>
      </c>
      <c r="D141" s="1">
        <v>0</v>
      </c>
      <c r="E141" s="1">
        <v>2</v>
      </c>
      <c r="F141" s="1">
        <v>1</v>
      </c>
      <c r="G141" s="1">
        <v>1</v>
      </c>
      <c r="H141" s="1">
        <v>1</v>
      </c>
      <c r="I141" s="5">
        <v>0.22019339772693491</v>
      </c>
      <c r="J141" s="5" t="s">
        <v>400</v>
      </c>
    </row>
    <row r="142" spans="1:10">
      <c r="A142" s="84" t="s">
        <v>2</v>
      </c>
      <c r="B142" s="81"/>
      <c r="C142" s="1">
        <v>3</v>
      </c>
      <c r="D142" s="1">
        <v>1</v>
      </c>
      <c r="E142" s="1">
        <v>0</v>
      </c>
      <c r="F142" s="1">
        <v>2</v>
      </c>
      <c r="G142" s="1">
        <v>2</v>
      </c>
      <c r="H142" s="1">
        <v>4</v>
      </c>
      <c r="I142" s="5">
        <v>0.67805857374227885</v>
      </c>
      <c r="J142" s="5" t="s">
        <v>400</v>
      </c>
    </row>
    <row r="143" spans="1:10">
      <c r="A143" s="84" t="s">
        <v>76</v>
      </c>
      <c r="B143" s="81"/>
      <c r="C143" s="1">
        <v>3</v>
      </c>
      <c r="D143" s="1">
        <v>1</v>
      </c>
      <c r="E143" s="1">
        <v>2</v>
      </c>
      <c r="F143" s="1">
        <v>4</v>
      </c>
      <c r="G143" s="1">
        <v>2</v>
      </c>
      <c r="H143" s="1">
        <v>4</v>
      </c>
      <c r="I143" s="5">
        <v>0.66666666666666663</v>
      </c>
      <c r="J143" s="5" t="s">
        <v>400</v>
      </c>
    </row>
    <row r="144" spans="1:10">
      <c r="A144" s="118" t="s">
        <v>882</v>
      </c>
      <c r="B144" s="81" t="s">
        <v>429</v>
      </c>
      <c r="C144" s="1">
        <v>2</v>
      </c>
      <c r="D144" s="1">
        <v>0</v>
      </c>
      <c r="E144" s="1">
        <v>2</v>
      </c>
      <c r="F144" s="1">
        <v>1</v>
      </c>
      <c r="G144" s="1">
        <v>1</v>
      </c>
      <c r="H144" s="1">
        <v>1</v>
      </c>
      <c r="I144" s="5">
        <v>0.22019339772693491</v>
      </c>
      <c r="J144" s="5" t="s">
        <v>400</v>
      </c>
    </row>
    <row r="145" spans="1:10">
      <c r="A145" s="118"/>
      <c r="B145" s="116" t="s">
        <v>430</v>
      </c>
      <c r="C145" s="10">
        <v>2</v>
      </c>
      <c r="D145" s="10">
        <v>0</v>
      </c>
      <c r="E145" s="10">
        <v>2</v>
      </c>
      <c r="F145" s="10">
        <v>1</v>
      </c>
      <c r="G145" s="10">
        <v>2</v>
      </c>
      <c r="H145" s="10">
        <v>0</v>
      </c>
      <c r="I145" s="117">
        <v>3.3404650671716857E-2</v>
      </c>
      <c r="J145" s="117" t="s">
        <v>157</v>
      </c>
    </row>
    <row r="146" spans="1:10">
      <c r="A146" s="115" t="s">
        <v>87</v>
      </c>
      <c r="B146" s="116"/>
      <c r="C146" s="10">
        <v>1</v>
      </c>
      <c r="D146" s="10">
        <v>0</v>
      </c>
      <c r="E146" s="10">
        <v>1</v>
      </c>
      <c r="F146" s="10">
        <v>0</v>
      </c>
      <c r="G146" s="10">
        <v>1</v>
      </c>
      <c r="H146" s="10">
        <v>0</v>
      </c>
      <c r="I146" s="117">
        <v>1.1888456446834791E-34</v>
      </c>
      <c r="J146" s="117" t="s">
        <v>157</v>
      </c>
    </row>
    <row r="147" spans="1:10">
      <c r="A147" s="115" t="s">
        <v>105</v>
      </c>
      <c r="B147" s="116"/>
      <c r="C147" s="10">
        <v>2</v>
      </c>
      <c r="D147" s="10">
        <v>0</v>
      </c>
      <c r="E147" s="10">
        <v>2</v>
      </c>
      <c r="F147" s="10">
        <v>0</v>
      </c>
      <c r="G147" s="10">
        <v>1</v>
      </c>
      <c r="H147" s="10">
        <v>0</v>
      </c>
      <c r="I147" s="117">
        <v>4.2410317949394372E-2</v>
      </c>
      <c r="J147" s="117" t="s">
        <v>157</v>
      </c>
    </row>
    <row r="148" spans="1:10">
      <c r="A148" s="115" t="s">
        <v>29</v>
      </c>
      <c r="B148" s="116"/>
      <c r="C148" s="10">
        <v>1</v>
      </c>
      <c r="D148" s="10">
        <v>0</v>
      </c>
      <c r="E148" s="10">
        <v>1</v>
      </c>
      <c r="F148" s="10">
        <v>0</v>
      </c>
      <c r="G148" s="10">
        <v>1</v>
      </c>
      <c r="H148" s="10">
        <v>0</v>
      </c>
      <c r="I148" s="117">
        <v>1.1888456446834791E-34</v>
      </c>
      <c r="J148" s="117" t="s">
        <v>157</v>
      </c>
    </row>
    <row r="149" spans="1:10">
      <c r="A149" s="115" t="s">
        <v>33</v>
      </c>
      <c r="B149" s="116"/>
      <c r="C149" s="10">
        <v>1</v>
      </c>
      <c r="D149" s="10">
        <v>0</v>
      </c>
      <c r="E149" s="10">
        <v>1</v>
      </c>
      <c r="F149" s="10">
        <v>0</v>
      </c>
      <c r="G149" s="10">
        <v>2</v>
      </c>
      <c r="H149" s="10">
        <v>1</v>
      </c>
      <c r="I149" s="117">
        <v>1.2730749910096328E-3</v>
      </c>
      <c r="J149" s="117" t="s">
        <v>157</v>
      </c>
    </row>
    <row r="150" spans="1:10">
      <c r="A150" s="115" t="s">
        <v>51</v>
      </c>
      <c r="B150" s="116"/>
      <c r="C150" s="10">
        <v>2</v>
      </c>
      <c r="D150" s="10">
        <v>0</v>
      </c>
      <c r="E150" s="10">
        <v>2</v>
      </c>
      <c r="F150" s="10">
        <v>0</v>
      </c>
      <c r="G150" s="10">
        <v>2</v>
      </c>
      <c r="H150" s="10">
        <v>0</v>
      </c>
      <c r="I150" s="117">
        <v>2.6674929977662554E-35</v>
      </c>
      <c r="J150" s="117" t="s">
        <v>157</v>
      </c>
    </row>
    <row r="151" spans="1:10">
      <c r="A151" s="84" t="s">
        <v>24</v>
      </c>
      <c r="B151" s="81"/>
      <c r="C151" s="1">
        <v>1</v>
      </c>
      <c r="D151" s="1">
        <v>0</v>
      </c>
      <c r="E151" s="1">
        <v>1</v>
      </c>
      <c r="F151" s="1">
        <v>0</v>
      </c>
      <c r="G151" s="1">
        <v>2</v>
      </c>
      <c r="H151" s="1">
        <v>0</v>
      </c>
      <c r="I151" s="5">
        <v>6.5906710194366669E-2</v>
      </c>
      <c r="J151" s="5" t="s">
        <v>400</v>
      </c>
    </row>
    <row r="152" spans="1:10">
      <c r="A152" s="84" t="s">
        <v>17</v>
      </c>
      <c r="B152" s="81"/>
      <c r="C152" s="1">
        <v>5</v>
      </c>
      <c r="D152" s="1">
        <v>1</v>
      </c>
      <c r="E152" s="1">
        <v>2</v>
      </c>
      <c r="F152" s="1">
        <v>1</v>
      </c>
      <c r="G152" s="1">
        <v>1</v>
      </c>
      <c r="H152" s="1">
        <v>3</v>
      </c>
      <c r="I152" s="5">
        <v>0.62203552699077291</v>
      </c>
      <c r="J152" s="5" t="s">
        <v>400</v>
      </c>
    </row>
    <row r="153" spans="1:10">
      <c r="A153" s="84" t="s">
        <v>65</v>
      </c>
      <c r="B153" s="81"/>
      <c r="C153" s="1">
        <v>1</v>
      </c>
      <c r="D153" s="1">
        <v>1</v>
      </c>
      <c r="E153" s="1">
        <v>3</v>
      </c>
      <c r="F153" s="1">
        <v>1</v>
      </c>
      <c r="G153" s="1">
        <v>3</v>
      </c>
      <c r="H153" s="1">
        <v>1</v>
      </c>
      <c r="I153" s="5">
        <v>0.18350341907227397</v>
      </c>
      <c r="J153" s="5" t="s">
        <v>400</v>
      </c>
    </row>
    <row r="154" spans="1:10">
      <c r="A154" s="84" t="s">
        <v>36</v>
      </c>
      <c r="B154" s="81"/>
      <c r="C154" s="1">
        <v>4</v>
      </c>
      <c r="D154" s="1">
        <v>0</v>
      </c>
      <c r="E154" s="1">
        <v>2</v>
      </c>
      <c r="F154" s="1">
        <v>0</v>
      </c>
      <c r="G154" s="1">
        <v>2</v>
      </c>
      <c r="H154" s="1">
        <v>1</v>
      </c>
      <c r="I154" s="5">
        <v>0.11814646477721091</v>
      </c>
      <c r="J154" s="5" t="s">
        <v>400</v>
      </c>
    </row>
    <row r="155" spans="1:10">
      <c r="A155" s="84" t="s">
        <v>127</v>
      </c>
      <c r="B155" s="81"/>
      <c r="C155" s="1">
        <v>2</v>
      </c>
      <c r="D155" s="1">
        <v>0</v>
      </c>
      <c r="E155" s="1">
        <v>3</v>
      </c>
      <c r="F155" s="1">
        <v>0</v>
      </c>
      <c r="G155" s="1">
        <v>3</v>
      </c>
      <c r="H155" s="1">
        <v>3</v>
      </c>
      <c r="I155" s="5">
        <v>0.20066583448905528</v>
      </c>
      <c r="J155" s="5" t="s">
        <v>400</v>
      </c>
    </row>
    <row r="156" spans="1:10">
      <c r="A156" s="84" t="s">
        <v>75</v>
      </c>
      <c r="B156" s="81"/>
      <c r="C156" s="1">
        <v>8</v>
      </c>
      <c r="D156" s="1">
        <v>1</v>
      </c>
      <c r="E156" s="1">
        <v>8</v>
      </c>
      <c r="F156" s="1">
        <v>1</v>
      </c>
      <c r="G156" s="1">
        <v>4</v>
      </c>
      <c r="H156" s="1">
        <v>5</v>
      </c>
      <c r="I156" s="5">
        <v>0.2456634908586427</v>
      </c>
      <c r="J156" s="5" t="s">
        <v>400</v>
      </c>
    </row>
    <row r="157" spans="1:10">
      <c r="A157" s="115" t="s">
        <v>118</v>
      </c>
      <c r="B157" s="116"/>
      <c r="C157" s="10">
        <v>1</v>
      </c>
      <c r="D157" s="10">
        <v>0</v>
      </c>
      <c r="E157" s="10">
        <v>2</v>
      </c>
      <c r="F157" s="10">
        <v>0</v>
      </c>
      <c r="G157" s="10">
        <v>2</v>
      </c>
      <c r="H157" s="10">
        <v>0</v>
      </c>
      <c r="I157" s="117">
        <v>4.2410317949394372E-2</v>
      </c>
      <c r="J157" s="117" t="s">
        <v>157</v>
      </c>
    </row>
    <row r="158" spans="1:10">
      <c r="A158" s="84" t="s">
        <v>94</v>
      </c>
      <c r="B158" s="81"/>
      <c r="C158" s="1">
        <v>2</v>
      </c>
      <c r="D158" s="1">
        <v>0</v>
      </c>
      <c r="E158" s="1">
        <v>2</v>
      </c>
      <c r="F158" s="1">
        <v>1</v>
      </c>
      <c r="G158" s="1">
        <v>1</v>
      </c>
      <c r="H158" s="1">
        <v>0</v>
      </c>
      <c r="I158" s="5">
        <v>5.7625933777458616E-2</v>
      </c>
      <c r="J158" s="5" t="s">
        <v>400</v>
      </c>
    </row>
    <row r="159" spans="1:10">
      <c r="A159" s="115" t="s">
        <v>89</v>
      </c>
      <c r="B159" s="116"/>
      <c r="C159" s="10">
        <v>1</v>
      </c>
      <c r="D159" s="10">
        <v>0</v>
      </c>
      <c r="E159" s="10">
        <v>1</v>
      </c>
      <c r="F159" s="10">
        <v>0</v>
      </c>
      <c r="G159" s="10">
        <v>1</v>
      </c>
      <c r="H159" s="10">
        <v>0</v>
      </c>
      <c r="I159" s="117">
        <v>1.1888456446834791E-34</v>
      </c>
      <c r="J159" s="117" t="s">
        <v>157</v>
      </c>
    </row>
    <row r="160" spans="1:10">
      <c r="A160" s="84" t="s">
        <v>92</v>
      </c>
      <c r="B160" s="81"/>
      <c r="C160" s="1">
        <v>5</v>
      </c>
      <c r="D160" s="1">
        <v>0</v>
      </c>
      <c r="E160" s="1">
        <v>6</v>
      </c>
      <c r="F160" s="1">
        <v>2</v>
      </c>
      <c r="G160" s="1">
        <v>3</v>
      </c>
      <c r="H160" s="1">
        <v>3</v>
      </c>
      <c r="I160" s="5">
        <v>0.18764641088692346</v>
      </c>
      <c r="J160" s="5" t="s">
        <v>400</v>
      </c>
    </row>
    <row r="161" spans="1:11">
      <c r="A161" s="84" t="s">
        <v>7</v>
      </c>
      <c r="B161" s="81"/>
      <c r="C161" s="1">
        <v>1</v>
      </c>
      <c r="D161" s="1">
        <v>1</v>
      </c>
      <c r="E161" s="1">
        <v>1</v>
      </c>
      <c r="F161" s="1">
        <v>1</v>
      </c>
      <c r="G161" s="1">
        <v>2</v>
      </c>
      <c r="H161" s="1">
        <v>5</v>
      </c>
      <c r="I161" s="5">
        <v>0.42264973081037416</v>
      </c>
      <c r="J161" s="5" t="s">
        <v>400</v>
      </c>
    </row>
    <row r="162" spans="1:11">
      <c r="A162" s="84" t="s">
        <v>101</v>
      </c>
      <c r="B162" s="81"/>
      <c r="C162" s="1">
        <v>3</v>
      </c>
      <c r="D162" s="1">
        <v>1</v>
      </c>
      <c r="E162" s="1">
        <v>2</v>
      </c>
      <c r="F162" s="1">
        <v>2</v>
      </c>
      <c r="G162" s="1">
        <v>2</v>
      </c>
      <c r="H162" s="1">
        <v>0</v>
      </c>
      <c r="I162" s="5">
        <v>0.18377169461128107</v>
      </c>
      <c r="J162" s="5" t="s">
        <v>400</v>
      </c>
    </row>
    <row r="163" spans="1:11">
      <c r="A163" s="115" t="s">
        <v>100</v>
      </c>
      <c r="B163" s="116"/>
      <c r="C163" s="10">
        <v>11</v>
      </c>
      <c r="D163" s="10">
        <v>2</v>
      </c>
      <c r="E163" s="10">
        <v>6</v>
      </c>
      <c r="F163" s="10">
        <v>2</v>
      </c>
      <c r="G163" s="10">
        <v>13</v>
      </c>
      <c r="H163" s="10">
        <v>5</v>
      </c>
      <c r="I163" s="117">
        <v>4.4466914094090836E-2</v>
      </c>
      <c r="J163" s="117" t="s">
        <v>157</v>
      </c>
    </row>
    <row r="164" spans="1:11">
      <c r="A164" s="114" t="s">
        <v>881</v>
      </c>
      <c r="B164" s="81" t="s">
        <v>423</v>
      </c>
      <c r="C164" s="6">
        <v>5</v>
      </c>
      <c r="D164" s="6">
        <v>5</v>
      </c>
      <c r="E164" s="6">
        <v>5</v>
      </c>
      <c r="F164" s="6">
        <v>5</v>
      </c>
      <c r="G164" s="6">
        <v>3</v>
      </c>
      <c r="H164" s="6">
        <v>6</v>
      </c>
      <c r="I164" s="5">
        <v>0.42264973081037416</v>
      </c>
      <c r="J164" s="5" t="s">
        <v>400</v>
      </c>
    </row>
    <row r="165" spans="1:11">
      <c r="A165" s="114"/>
      <c r="B165" s="81" t="s">
        <v>424</v>
      </c>
      <c r="C165" s="6">
        <v>3</v>
      </c>
      <c r="D165" s="6">
        <v>5</v>
      </c>
      <c r="E165" s="6">
        <v>2</v>
      </c>
      <c r="F165" s="6">
        <v>7</v>
      </c>
      <c r="G165" s="6">
        <v>2</v>
      </c>
      <c r="H165" s="6">
        <v>7</v>
      </c>
      <c r="I165" s="5">
        <v>5.7190958417936644E-2</v>
      </c>
      <c r="J165" s="5" t="s">
        <v>400</v>
      </c>
    </row>
    <row r="166" spans="1:11">
      <c r="A166" s="115" t="s">
        <v>39</v>
      </c>
      <c r="B166" s="116"/>
      <c r="C166" s="10">
        <v>0</v>
      </c>
      <c r="D166" s="10">
        <v>3</v>
      </c>
      <c r="E166" s="10">
        <v>2</v>
      </c>
      <c r="F166" s="10">
        <v>5</v>
      </c>
      <c r="G166" s="10">
        <v>1</v>
      </c>
      <c r="H166" s="10">
        <v>3</v>
      </c>
      <c r="I166" s="117">
        <v>1.4269645740095408E-2</v>
      </c>
      <c r="J166" s="117" t="s">
        <v>159</v>
      </c>
      <c r="K166" s="24"/>
    </row>
    <row r="167" spans="1:11">
      <c r="A167" s="84" t="s">
        <v>9</v>
      </c>
      <c r="B167" s="81"/>
      <c r="C167" s="1">
        <v>1</v>
      </c>
      <c r="D167" s="1">
        <v>1</v>
      </c>
      <c r="E167" s="1">
        <v>0</v>
      </c>
      <c r="F167" s="1">
        <v>1</v>
      </c>
      <c r="G167" s="1">
        <v>1</v>
      </c>
      <c r="H167" s="1">
        <v>0</v>
      </c>
      <c r="I167" s="5">
        <v>1</v>
      </c>
      <c r="J167" s="5" t="s">
        <v>400</v>
      </c>
    </row>
    <row r="168" spans="1:11">
      <c r="A168" s="115" t="s">
        <v>60</v>
      </c>
      <c r="B168" s="116"/>
      <c r="C168" s="10">
        <v>1</v>
      </c>
      <c r="D168" s="10">
        <v>0</v>
      </c>
      <c r="E168" s="10">
        <v>1</v>
      </c>
      <c r="F168" s="10">
        <v>0</v>
      </c>
      <c r="G168" s="10">
        <v>1</v>
      </c>
      <c r="H168" s="10">
        <v>0</v>
      </c>
      <c r="I168" s="117">
        <v>1.1888456446834791E-34</v>
      </c>
      <c r="J168" s="117" t="s">
        <v>157</v>
      </c>
    </row>
    <row r="169" spans="1:11">
      <c r="A169" s="84" t="s">
        <v>134</v>
      </c>
      <c r="B169" s="81"/>
      <c r="C169" s="1">
        <v>1</v>
      </c>
      <c r="D169" s="1">
        <v>0</v>
      </c>
      <c r="E169" s="1">
        <v>3</v>
      </c>
      <c r="F169" s="1">
        <v>0</v>
      </c>
      <c r="G169" s="1">
        <v>1</v>
      </c>
      <c r="H169" s="1">
        <v>1</v>
      </c>
      <c r="I169" s="5">
        <v>0.27746729702447026</v>
      </c>
      <c r="J169" s="5" t="s">
        <v>400</v>
      </c>
    </row>
    <row r="170" spans="1:11">
      <c r="A170" s="84" t="s">
        <v>43</v>
      </c>
      <c r="B170" s="81"/>
      <c r="C170" s="1">
        <v>3</v>
      </c>
      <c r="D170" s="1">
        <v>2</v>
      </c>
      <c r="E170" s="1">
        <v>1</v>
      </c>
      <c r="F170" s="1">
        <v>2</v>
      </c>
      <c r="G170" s="1">
        <v>1</v>
      </c>
      <c r="H170" s="1">
        <v>1</v>
      </c>
      <c r="I170" s="5">
        <v>1</v>
      </c>
      <c r="J170" s="5" t="s">
        <v>400</v>
      </c>
    </row>
    <row r="171" spans="1:11">
      <c r="A171" s="115" t="s">
        <v>34</v>
      </c>
      <c r="B171" s="116"/>
      <c r="C171" s="10">
        <v>3</v>
      </c>
      <c r="D171" s="10">
        <v>1</v>
      </c>
      <c r="E171" s="10">
        <v>2</v>
      </c>
      <c r="F171" s="10">
        <v>0</v>
      </c>
      <c r="G171" s="10">
        <v>3</v>
      </c>
      <c r="H171" s="10">
        <v>0</v>
      </c>
      <c r="I171" s="117">
        <v>1.91174025420583E-2</v>
      </c>
      <c r="J171" s="117" t="s">
        <v>157</v>
      </c>
    </row>
    <row r="172" spans="1:11">
      <c r="A172" s="84" t="s">
        <v>82</v>
      </c>
      <c r="B172" s="81"/>
      <c r="C172" s="1">
        <v>1</v>
      </c>
      <c r="D172" s="1">
        <v>0</v>
      </c>
      <c r="E172" s="1">
        <v>2</v>
      </c>
      <c r="F172" s="1">
        <v>1</v>
      </c>
      <c r="G172" s="1">
        <v>2</v>
      </c>
      <c r="H172" s="1">
        <v>0</v>
      </c>
      <c r="I172" s="5">
        <v>5.7625933777458616E-2</v>
      </c>
      <c r="J172" s="5" t="s">
        <v>400</v>
      </c>
    </row>
    <row r="173" spans="1:11">
      <c r="A173" s="115" t="s">
        <v>117</v>
      </c>
      <c r="B173" s="116"/>
      <c r="C173" s="10">
        <v>2</v>
      </c>
      <c r="D173" s="10">
        <v>0</v>
      </c>
      <c r="E173" s="10">
        <v>1</v>
      </c>
      <c r="F173" s="10">
        <v>0</v>
      </c>
      <c r="G173" s="10">
        <v>2</v>
      </c>
      <c r="H173" s="10">
        <v>0</v>
      </c>
      <c r="I173" s="117">
        <v>4.2410317949394372E-2</v>
      </c>
      <c r="J173" s="117" t="s">
        <v>157</v>
      </c>
    </row>
    <row r="174" spans="1:11">
      <c r="A174" s="84" t="s">
        <v>95</v>
      </c>
      <c r="B174" s="81"/>
      <c r="C174" s="1">
        <v>2</v>
      </c>
      <c r="D174" s="1">
        <v>0</v>
      </c>
      <c r="E174" s="1">
        <v>1</v>
      </c>
      <c r="F174" s="1">
        <v>0</v>
      </c>
      <c r="G174" s="1">
        <v>3</v>
      </c>
      <c r="H174" s="1">
        <v>0</v>
      </c>
      <c r="I174" s="5">
        <v>8.1242494105453256E-2</v>
      </c>
      <c r="J174" s="5" t="s">
        <v>400</v>
      </c>
    </row>
    <row r="175" spans="1:11">
      <c r="A175" s="84" t="s">
        <v>50</v>
      </c>
      <c r="B175" s="81"/>
      <c r="C175" s="1">
        <v>2</v>
      </c>
      <c r="D175" s="1">
        <v>1</v>
      </c>
      <c r="E175" s="1">
        <v>2</v>
      </c>
      <c r="F175" s="1">
        <v>1</v>
      </c>
      <c r="G175" s="1">
        <v>2</v>
      </c>
      <c r="H175" s="1">
        <v>1</v>
      </c>
      <c r="I175" s="5"/>
      <c r="J175" s="5" t="s">
        <v>400</v>
      </c>
    </row>
    <row r="176" spans="1:11">
      <c r="A176" s="84" t="s">
        <v>6</v>
      </c>
      <c r="B176" s="81"/>
      <c r="C176" s="1">
        <v>2</v>
      </c>
      <c r="D176" s="1">
        <v>0</v>
      </c>
      <c r="E176" s="1">
        <v>1</v>
      </c>
      <c r="F176" s="1">
        <v>1</v>
      </c>
      <c r="G176" s="1">
        <v>1</v>
      </c>
      <c r="H176" s="1">
        <v>1</v>
      </c>
      <c r="I176" s="5">
        <v>0.42264973081037438</v>
      </c>
      <c r="J176" s="5" t="s">
        <v>400</v>
      </c>
    </row>
    <row r="177" spans="1:10">
      <c r="A177" s="115" t="s">
        <v>62</v>
      </c>
      <c r="B177" s="116"/>
      <c r="C177" s="10">
        <v>2</v>
      </c>
      <c r="D177" s="10">
        <v>0</v>
      </c>
      <c r="E177" s="10">
        <v>2</v>
      </c>
      <c r="F177" s="10">
        <v>1</v>
      </c>
      <c r="G177" s="10">
        <v>2</v>
      </c>
      <c r="H177" s="10">
        <v>0</v>
      </c>
      <c r="I177" s="117">
        <v>3.3404650671716857E-2</v>
      </c>
      <c r="J177" s="117" t="s">
        <v>157</v>
      </c>
    </row>
    <row r="178" spans="1:10">
      <c r="A178" s="115" t="s">
        <v>35</v>
      </c>
      <c r="B178" s="116"/>
      <c r="C178" s="10">
        <v>7</v>
      </c>
      <c r="D178" s="10">
        <v>0</v>
      </c>
      <c r="E178" s="10">
        <v>8</v>
      </c>
      <c r="F178" s="10">
        <v>0</v>
      </c>
      <c r="G178" s="10">
        <v>6</v>
      </c>
      <c r="H178" s="10">
        <v>1</v>
      </c>
      <c r="I178" s="117">
        <v>1.7053625634019107E-2</v>
      </c>
      <c r="J178" s="117" t="s">
        <v>157</v>
      </c>
    </row>
    <row r="179" spans="1:10">
      <c r="A179" s="84" t="s">
        <v>3</v>
      </c>
      <c r="B179" s="81"/>
      <c r="C179" s="1">
        <v>3</v>
      </c>
      <c r="D179" s="1">
        <v>0</v>
      </c>
      <c r="E179" s="1">
        <v>3</v>
      </c>
      <c r="F179" s="1">
        <v>1</v>
      </c>
      <c r="G179" s="1">
        <v>2</v>
      </c>
      <c r="H179" s="1">
        <v>3</v>
      </c>
      <c r="I179" s="5">
        <v>0.38512109920747728</v>
      </c>
      <c r="J179" s="5" t="s">
        <v>400</v>
      </c>
    </row>
    <row r="180" spans="1:10">
      <c r="A180" s="84" t="s">
        <v>22</v>
      </c>
      <c r="B180" s="81"/>
      <c r="C180" s="1">
        <v>2</v>
      </c>
      <c r="D180" s="1">
        <v>1</v>
      </c>
      <c r="E180" s="1">
        <v>3</v>
      </c>
      <c r="F180" s="1">
        <v>3</v>
      </c>
      <c r="G180" s="1">
        <v>2</v>
      </c>
      <c r="H180" s="1">
        <v>2</v>
      </c>
      <c r="I180" s="5">
        <v>0.42264973081037416</v>
      </c>
      <c r="J180" s="5" t="s">
        <v>400</v>
      </c>
    </row>
    <row r="181" spans="1:10">
      <c r="A181" s="84" t="s">
        <v>78</v>
      </c>
      <c r="B181" s="81"/>
      <c r="C181" s="1">
        <v>0</v>
      </c>
      <c r="D181" s="1">
        <v>1</v>
      </c>
      <c r="E181" s="1">
        <v>2</v>
      </c>
      <c r="F181" s="1">
        <v>0</v>
      </c>
      <c r="G181" s="1">
        <v>0</v>
      </c>
      <c r="H181" s="1">
        <v>1</v>
      </c>
      <c r="I181" s="5">
        <v>0.97475423541065642</v>
      </c>
      <c r="J181" s="5" t="s">
        <v>400</v>
      </c>
    </row>
    <row r="182" spans="1:10">
      <c r="A182" s="84" t="s">
        <v>106</v>
      </c>
      <c r="B182" s="81"/>
      <c r="C182" s="1">
        <v>2</v>
      </c>
      <c r="D182" s="1">
        <v>0</v>
      </c>
      <c r="E182" s="1">
        <v>1</v>
      </c>
      <c r="F182" s="1">
        <v>0</v>
      </c>
      <c r="G182" s="1">
        <v>1</v>
      </c>
      <c r="H182" s="1">
        <v>0</v>
      </c>
      <c r="I182" s="5">
        <v>6.5906710194366669E-2</v>
      </c>
      <c r="J182" s="5" t="s">
        <v>400</v>
      </c>
    </row>
    <row r="183" spans="1:10">
      <c r="A183" s="84" t="s">
        <v>20</v>
      </c>
      <c r="B183" s="81"/>
      <c r="C183" s="1">
        <v>6</v>
      </c>
      <c r="D183" s="1">
        <v>0</v>
      </c>
      <c r="E183" s="1">
        <v>1</v>
      </c>
      <c r="F183" s="1">
        <v>0</v>
      </c>
      <c r="G183" s="1">
        <v>5</v>
      </c>
      <c r="H183" s="1">
        <v>1</v>
      </c>
      <c r="I183" s="5">
        <v>0.13213109544694468</v>
      </c>
      <c r="J183" s="5" t="s">
        <v>400</v>
      </c>
    </row>
    <row r="184" spans="1:10">
      <c r="A184" s="84" t="s">
        <v>122</v>
      </c>
      <c r="B184" s="81"/>
      <c r="C184" s="1">
        <v>1</v>
      </c>
      <c r="D184" s="1">
        <v>0</v>
      </c>
      <c r="E184" s="1">
        <v>0</v>
      </c>
      <c r="F184" s="1">
        <v>2</v>
      </c>
      <c r="G184" s="1">
        <v>0</v>
      </c>
      <c r="H184" s="1">
        <v>1</v>
      </c>
      <c r="I184" s="5">
        <v>0.52033047280251266</v>
      </c>
      <c r="J184" s="5" t="s">
        <v>400</v>
      </c>
    </row>
    <row r="185" spans="1:10">
      <c r="A185" s="115" t="s">
        <v>68</v>
      </c>
      <c r="B185" s="116"/>
      <c r="C185" s="10">
        <v>3</v>
      </c>
      <c r="D185" s="10">
        <v>2</v>
      </c>
      <c r="E185" s="10">
        <v>1</v>
      </c>
      <c r="F185" s="10">
        <v>0</v>
      </c>
      <c r="G185" s="10">
        <v>1</v>
      </c>
      <c r="H185" s="10">
        <v>0</v>
      </c>
      <c r="I185" s="117">
        <v>1.273074991009569E-3</v>
      </c>
      <c r="J185" s="117" t="s">
        <v>157</v>
      </c>
    </row>
    <row r="186" spans="1:10">
      <c r="A186" s="115" t="s">
        <v>107</v>
      </c>
      <c r="B186" s="116"/>
      <c r="C186" s="10">
        <v>1</v>
      </c>
      <c r="D186" s="10">
        <v>0</v>
      </c>
      <c r="E186" s="10">
        <v>1</v>
      </c>
      <c r="F186" s="10">
        <v>0</v>
      </c>
      <c r="G186" s="10">
        <v>1</v>
      </c>
      <c r="H186" s="10">
        <v>0</v>
      </c>
      <c r="I186" s="117">
        <v>1.1888456446834791E-34</v>
      </c>
      <c r="J186" s="117" t="s">
        <v>157</v>
      </c>
    </row>
    <row r="187" spans="1:10">
      <c r="A187" s="84" t="s">
        <v>37</v>
      </c>
      <c r="B187" s="81"/>
      <c r="C187" s="1">
        <v>2</v>
      </c>
      <c r="D187" s="1">
        <v>0</v>
      </c>
      <c r="E187" s="1">
        <v>1</v>
      </c>
      <c r="F187" s="1">
        <v>2</v>
      </c>
      <c r="G187" s="1">
        <v>1</v>
      </c>
      <c r="H187" s="1">
        <v>0</v>
      </c>
      <c r="I187" s="5">
        <v>0.55361228442090149</v>
      </c>
      <c r="J187" s="5" t="s">
        <v>400</v>
      </c>
    </row>
    <row r="188" spans="1:10">
      <c r="A188" s="84" t="s">
        <v>93</v>
      </c>
      <c r="B188" s="81"/>
      <c r="C188" s="1">
        <v>4</v>
      </c>
      <c r="D188" s="1">
        <v>2</v>
      </c>
      <c r="E188" s="1">
        <v>6</v>
      </c>
      <c r="F188" s="1">
        <v>7</v>
      </c>
      <c r="G188" s="1">
        <v>6</v>
      </c>
      <c r="H188" s="1">
        <v>4</v>
      </c>
      <c r="I188" s="5">
        <v>0.42264973081037416</v>
      </c>
      <c r="J188" s="5" t="s">
        <v>400</v>
      </c>
    </row>
    <row r="189" spans="1:10">
      <c r="A189" s="115" t="s">
        <v>58</v>
      </c>
      <c r="B189" s="116"/>
      <c r="C189" s="10">
        <v>4</v>
      </c>
      <c r="D189" s="10">
        <v>1</v>
      </c>
      <c r="E189" s="10">
        <v>6</v>
      </c>
      <c r="F189" s="10">
        <v>2</v>
      </c>
      <c r="G189" s="10">
        <v>8</v>
      </c>
      <c r="H189" s="10">
        <v>4</v>
      </c>
      <c r="I189" s="117">
        <v>8.1634018658244753E-3</v>
      </c>
      <c r="J189" s="117" t="s">
        <v>157</v>
      </c>
    </row>
    <row r="190" spans="1:10">
      <c r="A190" s="84" t="s">
        <v>63</v>
      </c>
      <c r="B190" s="81"/>
      <c r="C190" s="1">
        <v>2</v>
      </c>
      <c r="D190" s="1">
        <v>0</v>
      </c>
      <c r="E190" s="1">
        <v>1</v>
      </c>
      <c r="F190" s="1">
        <v>0</v>
      </c>
      <c r="G190" s="1">
        <v>1</v>
      </c>
      <c r="H190" s="1">
        <v>0</v>
      </c>
      <c r="I190" s="5">
        <v>6.5906710194366669E-2</v>
      </c>
      <c r="J190" s="5" t="s">
        <v>400</v>
      </c>
    </row>
    <row r="191" spans="1:10">
      <c r="A191" s="115" t="s">
        <v>119</v>
      </c>
      <c r="B191" s="116"/>
      <c r="C191" s="10">
        <v>1</v>
      </c>
      <c r="D191" s="10">
        <v>0</v>
      </c>
      <c r="E191" s="10">
        <v>1</v>
      </c>
      <c r="F191" s="10">
        <v>0</v>
      </c>
      <c r="G191" s="10">
        <v>1</v>
      </c>
      <c r="H191" s="10">
        <v>0</v>
      </c>
      <c r="I191" s="117">
        <v>1.1888456446834791E-34</v>
      </c>
      <c r="J191" s="117" t="s">
        <v>157</v>
      </c>
    </row>
    <row r="192" spans="1:10">
      <c r="A192" s="84" t="s">
        <v>21</v>
      </c>
      <c r="B192" s="81"/>
      <c r="C192" s="1">
        <v>1</v>
      </c>
      <c r="D192" s="1">
        <v>1</v>
      </c>
      <c r="E192" s="1">
        <v>1</v>
      </c>
      <c r="F192" s="1">
        <v>1</v>
      </c>
      <c r="G192" s="1">
        <v>1</v>
      </c>
      <c r="H192" s="1">
        <v>0</v>
      </c>
      <c r="I192" s="5">
        <v>5.7190958417936644E-2</v>
      </c>
      <c r="J192" s="5" t="s">
        <v>400</v>
      </c>
    </row>
    <row r="193" spans="1:10">
      <c r="A193" s="84" t="s">
        <v>14</v>
      </c>
      <c r="B193" s="81"/>
      <c r="C193" s="1">
        <v>4</v>
      </c>
      <c r="D193" s="1">
        <v>0</v>
      </c>
      <c r="E193" s="1">
        <v>1</v>
      </c>
      <c r="F193" s="1">
        <v>0</v>
      </c>
      <c r="G193" s="1">
        <v>4</v>
      </c>
      <c r="H193" s="1">
        <v>0</v>
      </c>
      <c r="I193" s="5">
        <v>0.10118019530807176</v>
      </c>
      <c r="J193" s="5" t="s">
        <v>400</v>
      </c>
    </row>
    <row r="194" spans="1:10">
      <c r="A194" s="84" t="s">
        <v>84</v>
      </c>
      <c r="B194" s="81"/>
      <c r="C194" s="1">
        <v>8</v>
      </c>
      <c r="D194" s="1">
        <v>1</v>
      </c>
      <c r="E194" s="1">
        <v>5</v>
      </c>
      <c r="F194" s="1">
        <v>3</v>
      </c>
      <c r="G194" s="1">
        <v>8</v>
      </c>
      <c r="H194" s="1">
        <v>6</v>
      </c>
      <c r="I194" s="5">
        <v>0.15880897580794029</v>
      </c>
      <c r="J194" s="5" t="s">
        <v>400</v>
      </c>
    </row>
    <row r="195" spans="1:10">
      <c r="A195" s="115" t="s">
        <v>109</v>
      </c>
      <c r="B195" s="116"/>
      <c r="C195" s="10">
        <v>2</v>
      </c>
      <c r="D195" s="10">
        <v>0</v>
      </c>
      <c r="E195" s="10">
        <v>2</v>
      </c>
      <c r="F195" s="10">
        <v>0</v>
      </c>
      <c r="G195" s="10">
        <v>2</v>
      </c>
      <c r="H195" s="10">
        <v>0</v>
      </c>
      <c r="I195" s="117">
        <v>2.6674929977662554E-35</v>
      </c>
      <c r="J195" s="117" t="s">
        <v>157</v>
      </c>
    </row>
    <row r="196" spans="1:10">
      <c r="A196" s="115" t="s">
        <v>125</v>
      </c>
      <c r="B196" s="116"/>
      <c r="C196" s="10">
        <v>4</v>
      </c>
      <c r="D196" s="10">
        <v>2</v>
      </c>
      <c r="E196" s="10">
        <v>2</v>
      </c>
      <c r="F196" s="10">
        <v>1</v>
      </c>
      <c r="G196" s="10">
        <v>3</v>
      </c>
      <c r="H196" s="10">
        <v>1</v>
      </c>
      <c r="I196" s="117">
        <v>3.774955135062371E-2</v>
      </c>
      <c r="J196" s="117" t="s">
        <v>157</v>
      </c>
    </row>
    <row r="197" spans="1:10">
      <c r="A197" s="115" t="s">
        <v>32</v>
      </c>
      <c r="B197" s="116"/>
      <c r="C197" s="10">
        <v>1</v>
      </c>
      <c r="D197" s="10">
        <v>0</v>
      </c>
      <c r="E197" s="10">
        <v>1</v>
      </c>
      <c r="F197" s="10">
        <v>0</v>
      </c>
      <c r="G197" s="10">
        <v>1</v>
      </c>
      <c r="H197" s="10">
        <v>0</v>
      </c>
      <c r="I197" s="117">
        <v>1.1888456446834791E-34</v>
      </c>
      <c r="J197" s="117" t="s">
        <v>157</v>
      </c>
    </row>
    <row r="198" spans="1:10">
      <c r="A198" s="115" t="s">
        <v>42</v>
      </c>
      <c r="B198" s="116"/>
      <c r="C198" s="10">
        <v>2</v>
      </c>
      <c r="D198" s="10">
        <v>0</v>
      </c>
      <c r="E198" s="10">
        <v>1</v>
      </c>
      <c r="F198" s="10">
        <v>0</v>
      </c>
      <c r="G198" s="10">
        <v>3</v>
      </c>
      <c r="H198" s="10">
        <v>1</v>
      </c>
      <c r="I198" s="117">
        <v>4.4953396816793299E-2</v>
      </c>
      <c r="J198" s="117" t="s">
        <v>157</v>
      </c>
    </row>
    <row r="199" spans="1:10">
      <c r="A199" s="115" t="s">
        <v>49</v>
      </c>
      <c r="B199" s="116"/>
      <c r="C199" s="10">
        <v>2</v>
      </c>
      <c r="D199" s="10">
        <v>1</v>
      </c>
      <c r="E199" s="10">
        <v>2</v>
      </c>
      <c r="F199" s="10">
        <v>1</v>
      </c>
      <c r="G199" s="10">
        <v>2</v>
      </c>
      <c r="H199" s="10">
        <v>0</v>
      </c>
      <c r="I199" s="117">
        <v>4.9345848634730183E-2</v>
      </c>
      <c r="J199" s="117" t="s">
        <v>157</v>
      </c>
    </row>
    <row r="200" spans="1:10">
      <c r="A200" s="84" t="s">
        <v>67</v>
      </c>
      <c r="B200" s="81"/>
      <c r="C200" s="1">
        <v>3</v>
      </c>
      <c r="D200" s="1">
        <v>0</v>
      </c>
      <c r="E200" s="1">
        <v>1</v>
      </c>
      <c r="F200" s="1">
        <v>0</v>
      </c>
      <c r="G200" s="1">
        <v>3</v>
      </c>
      <c r="H200" s="1">
        <v>0</v>
      </c>
      <c r="I200" s="5">
        <v>7.8727687665993917E-2</v>
      </c>
      <c r="J200" s="5" t="s">
        <v>400</v>
      </c>
    </row>
    <row r="201" spans="1:10">
      <c r="A201" s="84" t="s">
        <v>26</v>
      </c>
      <c r="B201" s="81"/>
      <c r="C201" s="1">
        <v>1</v>
      </c>
      <c r="D201" s="1">
        <v>0</v>
      </c>
      <c r="E201" s="1">
        <v>3</v>
      </c>
      <c r="F201" s="1">
        <v>0</v>
      </c>
      <c r="G201" s="1">
        <v>1</v>
      </c>
      <c r="H201" s="1">
        <v>0</v>
      </c>
      <c r="I201" s="5">
        <v>0.14318558572360729</v>
      </c>
      <c r="J201" s="5" t="s">
        <v>400</v>
      </c>
    </row>
    <row r="202" spans="1:10">
      <c r="A202" s="84" t="s">
        <v>48</v>
      </c>
      <c r="B202" s="81"/>
      <c r="C202" s="1">
        <v>2</v>
      </c>
      <c r="D202" s="1">
        <v>1</v>
      </c>
      <c r="E202" s="1">
        <v>2</v>
      </c>
      <c r="F202" s="1">
        <v>2</v>
      </c>
      <c r="G202" s="1">
        <v>1</v>
      </c>
      <c r="H202" s="1">
        <v>1</v>
      </c>
      <c r="I202" s="5">
        <v>0.42264973081037416</v>
      </c>
      <c r="J202" s="5" t="s">
        <v>400</v>
      </c>
    </row>
    <row r="203" spans="1:10">
      <c r="A203" s="84" t="s">
        <v>86</v>
      </c>
      <c r="B203" s="81"/>
      <c r="C203" s="1">
        <v>3</v>
      </c>
      <c r="D203" s="1">
        <v>1</v>
      </c>
      <c r="E203" s="1">
        <v>3</v>
      </c>
      <c r="F203" s="1">
        <v>0</v>
      </c>
      <c r="G203" s="1">
        <v>1</v>
      </c>
      <c r="H203" s="1">
        <v>2</v>
      </c>
      <c r="I203" s="5">
        <v>0.38512109920747728</v>
      </c>
      <c r="J203" s="5" t="s">
        <v>400</v>
      </c>
    </row>
    <row r="204" spans="1:10">
      <c r="A204" s="115" t="s">
        <v>80</v>
      </c>
      <c r="B204" s="116"/>
      <c r="C204" s="10">
        <v>2</v>
      </c>
      <c r="D204" s="10">
        <v>0</v>
      </c>
      <c r="E204" s="10">
        <v>1</v>
      </c>
      <c r="F204" s="10">
        <v>0</v>
      </c>
      <c r="G204" s="10">
        <v>2</v>
      </c>
      <c r="H204" s="10">
        <v>0</v>
      </c>
      <c r="I204" s="117">
        <v>4.2410317949394372E-2</v>
      </c>
      <c r="J204" s="117" t="s">
        <v>157</v>
      </c>
    </row>
    <row r="205" spans="1:10">
      <c r="A205" s="115" t="s">
        <v>15</v>
      </c>
      <c r="B205" s="116"/>
      <c r="C205" s="10">
        <v>7</v>
      </c>
      <c r="D205" s="10">
        <v>0</v>
      </c>
      <c r="E205" s="10">
        <v>9</v>
      </c>
      <c r="F205" s="10">
        <v>1</v>
      </c>
      <c r="G205" s="10">
        <v>7</v>
      </c>
      <c r="H205" s="10">
        <v>0</v>
      </c>
      <c r="I205" s="117">
        <v>2.5363992591018124E-3</v>
      </c>
      <c r="J205" s="117" t="s">
        <v>157</v>
      </c>
    </row>
    <row r="206" spans="1:10">
      <c r="A206" s="115" t="s">
        <v>72</v>
      </c>
      <c r="B206" s="116"/>
      <c r="C206" s="10">
        <v>1</v>
      </c>
      <c r="D206" s="10">
        <v>0</v>
      </c>
      <c r="E206" s="10">
        <v>1</v>
      </c>
      <c r="F206" s="10">
        <v>0</v>
      </c>
      <c r="G206" s="10">
        <v>1</v>
      </c>
      <c r="H206" s="10">
        <v>0</v>
      </c>
      <c r="I206" s="117">
        <v>1.1888456446834791E-34</v>
      </c>
      <c r="J206" s="117" t="s">
        <v>157</v>
      </c>
    </row>
    <row r="207" spans="1:10">
      <c r="A207" s="84" t="s">
        <v>136</v>
      </c>
      <c r="B207" s="81"/>
      <c r="C207" s="1">
        <v>2</v>
      </c>
      <c r="D207" s="1">
        <v>0</v>
      </c>
      <c r="E207" s="1">
        <v>0</v>
      </c>
      <c r="F207" s="1">
        <v>1</v>
      </c>
      <c r="G207" s="1">
        <v>1</v>
      </c>
      <c r="H207" s="1">
        <v>0</v>
      </c>
      <c r="I207" s="5">
        <v>0.52033047280251266</v>
      </c>
      <c r="J207" s="5" t="s">
        <v>400</v>
      </c>
    </row>
    <row r="208" spans="1:10">
      <c r="A208" s="114" t="s">
        <v>883</v>
      </c>
      <c r="B208" s="81" t="s">
        <v>433</v>
      </c>
      <c r="C208" s="1">
        <v>3</v>
      </c>
      <c r="D208" s="1">
        <v>0</v>
      </c>
      <c r="E208" s="1">
        <v>1</v>
      </c>
      <c r="F208" s="1">
        <v>1</v>
      </c>
      <c r="G208" s="1">
        <v>2</v>
      </c>
      <c r="H208" s="1">
        <v>0</v>
      </c>
      <c r="I208" s="5">
        <v>0.20066583448905528</v>
      </c>
      <c r="J208" s="5" t="s">
        <v>400</v>
      </c>
    </row>
    <row r="209" spans="1:10">
      <c r="A209" s="114"/>
      <c r="B209" s="81" t="s">
        <v>434</v>
      </c>
      <c r="C209" s="1">
        <v>3</v>
      </c>
      <c r="D209" s="1">
        <v>0</v>
      </c>
      <c r="E209" s="1">
        <v>1</v>
      </c>
      <c r="F209" s="1">
        <v>1</v>
      </c>
      <c r="G209" s="1">
        <v>2</v>
      </c>
      <c r="H209" s="1">
        <v>0</v>
      </c>
      <c r="I209" s="5">
        <v>0.20066583448905528</v>
      </c>
      <c r="J209" s="5" t="s">
        <v>400</v>
      </c>
    </row>
    <row r="210" spans="1:10">
      <c r="A210" s="84" t="s">
        <v>44</v>
      </c>
      <c r="B210" s="81"/>
      <c r="C210" s="1">
        <v>8</v>
      </c>
      <c r="D210" s="1">
        <v>2</v>
      </c>
      <c r="E210" s="1">
        <v>11</v>
      </c>
      <c r="F210" s="1">
        <v>2</v>
      </c>
      <c r="G210" s="1">
        <v>4</v>
      </c>
      <c r="H210" s="1">
        <v>3</v>
      </c>
      <c r="I210" s="5">
        <v>0.14960959447562572</v>
      </c>
      <c r="J210" s="5" t="s">
        <v>400</v>
      </c>
    </row>
    <row r="211" spans="1:10">
      <c r="A211" s="115" t="s">
        <v>38</v>
      </c>
      <c r="B211" s="116"/>
      <c r="C211" s="10">
        <v>5</v>
      </c>
      <c r="D211" s="10">
        <v>0</v>
      </c>
      <c r="E211" s="10">
        <v>6</v>
      </c>
      <c r="F211" s="10">
        <v>0</v>
      </c>
      <c r="G211" s="10">
        <v>7</v>
      </c>
      <c r="H211" s="10">
        <v>4</v>
      </c>
      <c r="I211" s="117">
        <v>3.2525412448346322E-2</v>
      </c>
      <c r="J211" s="117" t="s">
        <v>157</v>
      </c>
    </row>
    <row r="212" spans="1:10">
      <c r="A212" s="84" t="s">
        <v>110</v>
      </c>
      <c r="B212" s="81"/>
      <c r="C212" s="1">
        <v>1</v>
      </c>
      <c r="D212" s="1">
        <v>0</v>
      </c>
      <c r="E212" s="1">
        <v>1</v>
      </c>
      <c r="F212" s="1">
        <v>0</v>
      </c>
      <c r="G212" s="1">
        <v>2</v>
      </c>
      <c r="H212" s="1">
        <v>0</v>
      </c>
      <c r="I212" s="5">
        <v>6.5906710194366669E-2</v>
      </c>
      <c r="J212" s="5" t="s">
        <v>400</v>
      </c>
    </row>
    <row r="213" spans="1:10">
      <c r="A213" s="84" t="s">
        <v>81</v>
      </c>
      <c r="B213" s="81"/>
      <c r="C213" s="1">
        <v>2</v>
      </c>
      <c r="D213" s="1">
        <v>1</v>
      </c>
      <c r="E213" s="1">
        <v>1</v>
      </c>
      <c r="F213" s="1">
        <v>0</v>
      </c>
      <c r="G213" s="1">
        <v>0</v>
      </c>
      <c r="H213" s="1">
        <v>1</v>
      </c>
      <c r="I213" s="5">
        <v>0.64331181249678915</v>
      </c>
      <c r="J213" s="5" t="s">
        <v>400</v>
      </c>
    </row>
    <row r="214" spans="1:10">
      <c r="A214" s="114" t="s">
        <v>884</v>
      </c>
      <c r="B214" s="81" t="s">
        <v>425</v>
      </c>
      <c r="C214" s="1">
        <v>1</v>
      </c>
      <c r="D214" s="1">
        <v>0</v>
      </c>
      <c r="E214" s="1">
        <v>1</v>
      </c>
      <c r="F214" s="1">
        <v>0</v>
      </c>
      <c r="G214" s="1">
        <v>1</v>
      </c>
      <c r="H214" s="1">
        <v>3</v>
      </c>
      <c r="I214" s="5">
        <v>0.95129189758565058</v>
      </c>
      <c r="J214" s="5" t="s">
        <v>400</v>
      </c>
    </row>
    <row r="215" spans="1:10">
      <c r="A215" s="114"/>
      <c r="B215" s="81" t="s">
        <v>426</v>
      </c>
      <c r="C215" s="1">
        <v>1</v>
      </c>
      <c r="D215" s="1">
        <v>0</v>
      </c>
      <c r="E215" s="1">
        <v>1</v>
      </c>
      <c r="F215" s="1">
        <v>0</v>
      </c>
      <c r="G215" s="1">
        <v>1</v>
      </c>
      <c r="H215" s="1">
        <v>3</v>
      </c>
      <c r="I215" s="5">
        <v>0.95129189758565058</v>
      </c>
      <c r="J215" s="5" t="s">
        <v>400</v>
      </c>
    </row>
    <row r="216" spans="1:10">
      <c r="A216" s="115" t="s">
        <v>5</v>
      </c>
      <c r="B216" s="116"/>
      <c r="C216" s="10">
        <v>2</v>
      </c>
      <c r="D216" s="10">
        <v>0</v>
      </c>
      <c r="E216" s="10">
        <v>2</v>
      </c>
      <c r="F216" s="10">
        <v>0</v>
      </c>
      <c r="G216" s="10">
        <v>2</v>
      </c>
      <c r="H216" s="10">
        <v>1</v>
      </c>
      <c r="I216" s="117">
        <v>3.3404650671716871E-2</v>
      </c>
      <c r="J216" s="117" t="s">
        <v>157</v>
      </c>
    </row>
    <row r="217" spans="1:10">
      <c r="A217" s="84" t="s">
        <v>31</v>
      </c>
      <c r="B217" s="81"/>
      <c r="C217" s="1">
        <v>1</v>
      </c>
      <c r="D217" s="1">
        <v>0</v>
      </c>
      <c r="E217" s="1">
        <v>2</v>
      </c>
      <c r="F217" s="1">
        <v>0</v>
      </c>
      <c r="G217" s="1">
        <v>4</v>
      </c>
      <c r="H217" s="1">
        <v>0</v>
      </c>
      <c r="I217" s="5">
        <v>0.1269200286108827</v>
      </c>
      <c r="J217" s="5" t="s">
        <v>400</v>
      </c>
    </row>
    <row r="218" spans="1:10">
      <c r="A218" s="84" t="s">
        <v>88</v>
      </c>
      <c r="B218" s="81"/>
      <c r="C218" s="1">
        <v>7</v>
      </c>
      <c r="D218" s="1">
        <v>2</v>
      </c>
      <c r="E218" s="1">
        <v>4</v>
      </c>
      <c r="F218" s="1">
        <v>1</v>
      </c>
      <c r="G218" s="1">
        <v>4</v>
      </c>
      <c r="H218" s="1">
        <v>3</v>
      </c>
      <c r="I218" s="5">
        <v>0.12168993434632014</v>
      </c>
      <c r="J218" s="5" t="s">
        <v>400</v>
      </c>
    </row>
    <row r="219" spans="1:10">
      <c r="A219" s="87" t="s">
        <v>399</v>
      </c>
      <c r="B219" s="116"/>
      <c r="C219" s="10"/>
      <c r="D219" s="10"/>
      <c r="E219" s="10"/>
      <c r="F219" s="10"/>
      <c r="G219" s="10"/>
      <c r="H219" s="10"/>
      <c r="I219" s="117"/>
      <c r="J219" s="117"/>
    </row>
    <row r="220" spans="1:10">
      <c r="A220" s="115" t="s">
        <v>147</v>
      </c>
      <c r="B220" s="116"/>
      <c r="C220" s="10">
        <v>1</v>
      </c>
      <c r="D220" s="10">
        <v>0</v>
      </c>
      <c r="E220" s="10">
        <v>1</v>
      </c>
      <c r="F220" s="10">
        <v>0</v>
      </c>
      <c r="G220" s="10">
        <v>1</v>
      </c>
      <c r="H220" s="10">
        <v>0</v>
      </c>
      <c r="I220" s="117">
        <v>1.1888456446834791E-34</v>
      </c>
      <c r="J220" s="117" t="s">
        <v>157</v>
      </c>
    </row>
    <row r="221" spans="1:10">
      <c r="A221" s="84" t="s">
        <v>74</v>
      </c>
      <c r="B221" s="81"/>
      <c r="C221" s="1">
        <v>3</v>
      </c>
      <c r="D221" s="1">
        <v>0</v>
      </c>
      <c r="E221" s="1">
        <v>2</v>
      </c>
      <c r="F221" s="1">
        <v>1</v>
      </c>
      <c r="G221" s="1">
        <v>1</v>
      </c>
      <c r="H221" s="1">
        <v>0</v>
      </c>
      <c r="I221" s="5">
        <v>0.13312762740307615</v>
      </c>
      <c r="J221" s="5" t="s">
        <v>400</v>
      </c>
    </row>
    <row r="222" spans="1:10">
      <c r="A222" s="114" t="s">
        <v>885</v>
      </c>
      <c r="B222" s="81" t="s">
        <v>427</v>
      </c>
      <c r="C222" s="1">
        <v>1</v>
      </c>
      <c r="D222" s="1">
        <v>0</v>
      </c>
      <c r="E222" s="1">
        <v>2</v>
      </c>
      <c r="F222" s="1">
        <v>0</v>
      </c>
      <c r="G222" s="1">
        <v>1</v>
      </c>
      <c r="H222" s="1">
        <v>0</v>
      </c>
      <c r="I222" s="5">
        <v>6.5906710194366669E-2</v>
      </c>
      <c r="J222" s="5" t="s">
        <v>400</v>
      </c>
    </row>
    <row r="223" spans="1:10">
      <c r="A223" s="114"/>
      <c r="B223" s="81" t="s">
        <v>428</v>
      </c>
      <c r="C223" s="1">
        <v>1</v>
      </c>
      <c r="D223" s="1">
        <v>0</v>
      </c>
      <c r="E223" s="1">
        <v>2</v>
      </c>
      <c r="F223" s="1">
        <v>0</v>
      </c>
      <c r="G223" s="1">
        <v>1</v>
      </c>
      <c r="H223" s="1">
        <v>0</v>
      </c>
      <c r="I223" s="5">
        <v>6.5906710194366669E-2</v>
      </c>
      <c r="J223" s="5" t="s">
        <v>400</v>
      </c>
    </row>
    <row r="224" spans="1:10">
      <c r="A224" s="84" t="s">
        <v>16</v>
      </c>
      <c r="B224" s="81"/>
      <c r="C224" s="1">
        <v>1</v>
      </c>
      <c r="D224" s="1">
        <v>0</v>
      </c>
      <c r="E224" s="1">
        <v>1</v>
      </c>
      <c r="F224" s="1">
        <v>0</v>
      </c>
      <c r="G224" s="1">
        <v>2</v>
      </c>
      <c r="H224" s="1">
        <v>0</v>
      </c>
      <c r="I224" s="5">
        <v>6.5906710194366669E-2</v>
      </c>
      <c r="J224" s="5" t="s">
        <v>400</v>
      </c>
    </row>
    <row r="225" spans="1:10">
      <c r="A225" s="115" t="s">
        <v>77</v>
      </c>
      <c r="B225" s="116"/>
      <c r="C225" s="10">
        <v>2</v>
      </c>
      <c r="D225" s="10">
        <v>0</v>
      </c>
      <c r="E225" s="10">
        <v>2</v>
      </c>
      <c r="F225" s="10">
        <v>0</v>
      </c>
      <c r="G225" s="10">
        <v>2</v>
      </c>
      <c r="H225" s="10">
        <v>0</v>
      </c>
      <c r="I225" s="117">
        <v>2.6674929977662554E-35</v>
      </c>
      <c r="J225" s="117" t="s">
        <v>157</v>
      </c>
    </row>
    <row r="226" spans="1:10">
      <c r="A226" s="84" t="s">
        <v>83</v>
      </c>
      <c r="B226" s="81"/>
      <c r="C226" s="1">
        <v>2</v>
      </c>
      <c r="D226" s="1">
        <v>0</v>
      </c>
      <c r="E226" s="1">
        <v>1</v>
      </c>
      <c r="F226" s="1">
        <v>0</v>
      </c>
      <c r="G226" s="1">
        <v>3</v>
      </c>
      <c r="H226" s="1">
        <v>0</v>
      </c>
      <c r="I226" s="5">
        <v>8.1242494105453256E-2</v>
      </c>
      <c r="J226" s="5" t="s">
        <v>400</v>
      </c>
    </row>
    <row r="227" spans="1:10">
      <c r="A227" s="84" t="s">
        <v>129</v>
      </c>
      <c r="B227" s="81"/>
      <c r="C227" s="1">
        <v>2</v>
      </c>
      <c r="D227" s="1">
        <v>0</v>
      </c>
      <c r="E227" s="1">
        <v>5</v>
      </c>
      <c r="F227" s="1">
        <v>0</v>
      </c>
      <c r="G227" s="1">
        <v>6</v>
      </c>
      <c r="H227" s="1">
        <v>0</v>
      </c>
      <c r="I227" s="5">
        <v>7.2003312221339488E-2</v>
      </c>
      <c r="J227" s="5" t="s">
        <v>400</v>
      </c>
    </row>
    <row r="228" spans="1:10">
      <c r="A228" s="84" t="s">
        <v>27</v>
      </c>
      <c r="B228" s="81"/>
      <c r="C228" s="1">
        <v>2</v>
      </c>
      <c r="D228" s="1">
        <v>1</v>
      </c>
      <c r="E228" s="1">
        <v>1</v>
      </c>
      <c r="F228" s="1">
        <v>0</v>
      </c>
      <c r="G228" s="1">
        <v>2</v>
      </c>
      <c r="H228" s="1">
        <v>0</v>
      </c>
      <c r="I228" s="5">
        <v>5.7625933777458616E-2</v>
      </c>
      <c r="J228" s="5" t="s">
        <v>400</v>
      </c>
    </row>
    <row r="229" spans="1:10">
      <c r="A229" s="84" t="s">
        <v>120</v>
      </c>
      <c r="B229" s="81"/>
      <c r="C229" s="1">
        <v>1</v>
      </c>
      <c r="D229" s="1">
        <v>0</v>
      </c>
      <c r="E229" s="1">
        <v>1</v>
      </c>
      <c r="F229" s="1">
        <v>0</v>
      </c>
      <c r="G229" s="1">
        <v>2</v>
      </c>
      <c r="H229" s="1">
        <v>0</v>
      </c>
      <c r="I229" s="5">
        <v>6.5906710194366669E-2</v>
      </c>
      <c r="J229" s="5" t="s">
        <v>400</v>
      </c>
    </row>
    <row r="230" spans="1:10">
      <c r="A230" s="84" t="s">
        <v>131</v>
      </c>
      <c r="B230" s="81"/>
      <c r="C230" s="1">
        <v>5</v>
      </c>
      <c r="D230" s="1">
        <v>0</v>
      </c>
      <c r="E230" s="1">
        <v>4</v>
      </c>
      <c r="F230" s="1">
        <v>0</v>
      </c>
      <c r="G230" s="1">
        <v>1</v>
      </c>
      <c r="H230" s="1">
        <v>0</v>
      </c>
      <c r="I230" s="5">
        <v>0.11484706883518081</v>
      </c>
      <c r="J230" s="5" t="s">
        <v>400</v>
      </c>
    </row>
    <row r="231" spans="1:10">
      <c r="A231" s="115" t="s">
        <v>8</v>
      </c>
      <c r="B231" s="116"/>
      <c r="C231" s="10">
        <v>1</v>
      </c>
      <c r="D231" s="10">
        <v>0</v>
      </c>
      <c r="E231" s="10">
        <v>1</v>
      </c>
      <c r="F231" s="10">
        <v>0</v>
      </c>
      <c r="G231" s="10">
        <v>1</v>
      </c>
      <c r="H231" s="10">
        <v>0</v>
      </c>
      <c r="I231" s="117">
        <v>1.1888456446834791E-34</v>
      </c>
      <c r="J231" s="117" t="s">
        <v>157</v>
      </c>
    </row>
    <row r="232" spans="1:10">
      <c r="A232" s="115" t="s">
        <v>23</v>
      </c>
      <c r="B232" s="116"/>
      <c r="C232" s="10">
        <v>3</v>
      </c>
      <c r="D232" s="10">
        <v>2</v>
      </c>
      <c r="E232" s="10">
        <v>3</v>
      </c>
      <c r="F232" s="10">
        <v>1</v>
      </c>
      <c r="G232" s="10">
        <v>2</v>
      </c>
      <c r="H232" s="10">
        <v>0</v>
      </c>
      <c r="I232" s="117">
        <v>3.5873817701773059E-2</v>
      </c>
      <c r="J232" s="117" t="s">
        <v>157</v>
      </c>
    </row>
    <row r="233" spans="1:10">
      <c r="A233" s="115" t="s">
        <v>96</v>
      </c>
      <c r="B233" s="116"/>
      <c r="C233" s="10">
        <v>1</v>
      </c>
      <c r="D233" s="10">
        <v>0</v>
      </c>
      <c r="E233" s="10">
        <v>1</v>
      </c>
      <c r="F233" s="10">
        <v>0</v>
      </c>
      <c r="G233" s="10">
        <v>1</v>
      </c>
      <c r="H233" s="10">
        <v>0</v>
      </c>
      <c r="I233" s="117">
        <v>1.1888456446834791E-34</v>
      </c>
      <c r="J233" s="117" t="s">
        <v>157</v>
      </c>
    </row>
    <row r="234" spans="1:10">
      <c r="A234" s="115" t="s">
        <v>98</v>
      </c>
      <c r="B234" s="116"/>
      <c r="C234" s="10">
        <v>8</v>
      </c>
      <c r="D234" s="10">
        <v>1</v>
      </c>
      <c r="E234" s="10">
        <v>5</v>
      </c>
      <c r="F234" s="10">
        <v>2</v>
      </c>
      <c r="G234" s="10">
        <v>6</v>
      </c>
      <c r="H234" s="10">
        <v>0</v>
      </c>
      <c r="I234" s="117">
        <v>4.7118027538291085E-2</v>
      </c>
      <c r="J234" s="117" t="s">
        <v>157</v>
      </c>
    </row>
    <row r="235" spans="1:10">
      <c r="A235" s="115" t="s">
        <v>56</v>
      </c>
      <c r="B235" s="116"/>
      <c r="C235" s="10">
        <v>2</v>
      </c>
      <c r="D235" s="10">
        <v>0</v>
      </c>
      <c r="E235" s="10">
        <v>2</v>
      </c>
      <c r="F235" s="10">
        <v>0</v>
      </c>
      <c r="G235" s="10">
        <v>3</v>
      </c>
      <c r="H235" s="10">
        <v>0</v>
      </c>
      <c r="I235" s="117">
        <v>2.1558901977744169E-2</v>
      </c>
      <c r="J235" s="117" t="s">
        <v>157</v>
      </c>
    </row>
    <row r="236" spans="1:10">
      <c r="A236" s="115" t="s">
        <v>53</v>
      </c>
      <c r="B236" s="116"/>
      <c r="C236" s="10">
        <v>1</v>
      </c>
      <c r="D236" s="10">
        <v>0</v>
      </c>
      <c r="E236" s="10">
        <v>1</v>
      </c>
      <c r="F236" s="10">
        <v>0</v>
      </c>
      <c r="G236" s="10">
        <v>1</v>
      </c>
      <c r="H236" s="10">
        <v>0</v>
      </c>
      <c r="I236" s="117">
        <v>1.1888456446834791E-34</v>
      </c>
      <c r="J236" s="117" t="s">
        <v>157</v>
      </c>
    </row>
    <row r="237" spans="1:10">
      <c r="A237" s="84" t="s">
        <v>142</v>
      </c>
      <c r="B237" s="81"/>
      <c r="C237" s="1">
        <v>3</v>
      </c>
      <c r="D237" s="1">
        <v>0</v>
      </c>
      <c r="E237" s="1">
        <v>1</v>
      </c>
      <c r="F237" s="1">
        <v>0</v>
      </c>
      <c r="G237" s="1">
        <v>1</v>
      </c>
      <c r="H237" s="1">
        <v>0</v>
      </c>
      <c r="I237" s="5">
        <v>0.14318558572360729</v>
      </c>
      <c r="J237" s="5" t="s">
        <v>400</v>
      </c>
    </row>
    <row r="238" spans="1:10">
      <c r="A238" s="84" t="s">
        <v>137</v>
      </c>
      <c r="B238" s="81"/>
      <c r="C238" s="1">
        <v>2</v>
      </c>
      <c r="D238" s="1">
        <v>0</v>
      </c>
      <c r="E238" s="1">
        <v>1</v>
      </c>
      <c r="F238" s="1">
        <v>0</v>
      </c>
      <c r="G238" s="1">
        <v>3</v>
      </c>
      <c r="H238" s="1">
        <v>0</v>
      </c>
      <c r="I238" s="5">
        <v>8.1242494105453256E-2</v>
      </c>
      <c r="J238" s="5" t="s">
        <v>400</v>
      </c>
    </row>
    <row r="239" spans="1:10">
      <c r="A239" s="84" t="s">
        <v>18</v>
      </c>
      <c r="B239" s="81"/>
      <c r="C239" s="1">
        <v>2</v>
      </c>
      <c r="D239" s="1">
        <v>0</v>
      </c>
      <c r="E239" s="1">
        <v>2</v>
      </c>
      <c r="F239" s="1">
        <v>2</v>
      </c>
      <c r="G239" s="1">
        <v>2</v>
      </c>
      <c r="H239" s="1">
        <v>0</v>
      </c>
      <c r="I239" s="5">
        <v>0.18350341907227397</v>
      </c>
      <c r="J239" s="5" t="s">
        <v>400</v>
      </c>
    </row>
    <row r="240" spans="1:10">
      <c r="A240" s="84" t="s">
        <v>30</v>
      </c>
      <c r="B240" s="81"/>
      <c r="C240" s="1">
        <v>2</v>
      </c>
      <c r="D240" s="1">
        <v>1</v>
      </c>
      <c r="E240" s="1">
        <v>2</v>
      </c>
      <c r="F240" s="1">
        <v>1</v>
      </c>
      <c r="G240" s="1">
        <v>4</v>
      </c>
      <c r="H240" s="1">
        <v>0</v>
      </c>
      <c r="I240" s="5">
        <v>0.17889074144319816</v>
      </c>
      <c r="J240" s="5" t="s">
        <v>400</v>
      </c>
    </row>
    <row r="241" spans="1:10">
      <c r="A241" s="84" t="s">
        <v>28</v>
      </c>
      <c r="B241" s="81"/>
      <c r="C241" s="1">
        <v>1</v>
      </c>
      <c r="D241" s="1">
        <v>1</v>
      </c>
      <c r="E241" s="1">
        <v>0</v>
      </c>
      <c r="F241" s="1">
        <v>1</v>
      </c>
      <c r="G241" s="1">
        <v>4</v>
      </c>
      <c r="H241" s="1">
        <v>0</v>
      </c>
      <c r="I241" s="5">
        <v>0.56725767759208434</v>
      </c>
      <c r="J241" s="5" t="s">
        <v>400</v>
      </c>
    </row>
    <row r="242" spans="1:10">
      <c r="A242" s="115" t="s">
        <v>111</v>
      </c>
      <c r="B242" s="116"/>
      <c r="C242" s="10">
        <v>9</v>
      </c>
      <c r="D242" s="10">
        <v>0</v>
      </c>
      <c r="E242" s="10">
        <v>8</v>
      </c>
      <c r="F242" s="10">
        <v>0</v>
      </c>
      <c r="G242" s="10">
        <v>7</v>
      </c>
      <c r="H242" s="10">
        <v>0</v>
      </c>
      <c r="I242" s="117">
        <v>5.2986119719525748E-3</v>
      </c>
      <c r="J242" s="117" t="s">
        <v>157</v>
      </c>
    </row>
    <row r="243" spans="1:10">
      <c r="A243" s="84" t="s">
        <v>102</v>
      </c>
      <c r="B243" s="81"/>
      <c r="C243" s="1">
        <v>2</v>
      </c>
      <c r="D243" s="1">
        <v>0</v>
      </c>
      <c r="E243" s="1">
        <v>1</v>
      </c>
      <c r="F243" s="1">
        <v>0</v>
      </c>
      <c r="G243" s="1">
        <v>3</v>
      </c>
      <c r="H243" s="1">
        <v>0</v>
      </c>
      <c r="I243" s="5">
        <v>8.1242494105453256E-2</v>
      </c>
      <c r="J243" s="5" t="s">
        <v>400</v>
      </c>
    </row>
    <row r="244" spans="1:10">
      <c r="A244" s="115" t="s">
        <v>90</v>
      </c>
      <c r="B244" s="116"/>
      <c r="C244" s="10">
        <v>4</v>
      </c>
      <c r="D244" s="10">
        <v>1</v>
      </c>
      <c r="E244" s="10">
        <v>3</v>
      </c>
      <c r="F244" s="10">
        <v>1</v>
      </c>
      <c r="G244" s="10">
        <v>4</v>
      </c>
      <c r="H244" s="10">
        <v>0</v>
      </c>
      <c r="I244" s="117">
        <v>3.2551543180889722E-2</v>
      </c>
      <c r="J244" s="117" t="s">
        <v>157</v>
      </c>
    </row>
    <row r="245" spans="1:10">
      <c r="A245" s="115" t="s">
        <v>40</v>
      </c>
      <c r="B245" s="116"/>
      <c r="C245" s="10">
        <v>3</v>
      </c>
      <c r="D245" s="10">
        <v>0</v>
      </c>
      <c r="E245" s="10">
        <v>2</v>
      </c>
      <c r="F245" s="10">
        <v>0</v>
      </c>
      <c r="G245" s="10">
        <v>2</v>
      </c>
      <c r="H245" s="10">
        <v>0</v>
      </c>
      <c r="I245" s="117">
        <v>2.1558901977744169E-2</v>
      </c>
      <c r="J245" s="117" t="s">
        <v>157</v>
      </c>
    </row>
    <row r="246" spans="1:10">
      <c r="A246" s="84" t="s">
        <v>112</v>
      </c>
      <c r="B246" s="81"/>
      <c r="C246" s="1">
        <v>1</v>
      </c>
      <c r="D246" s="1">
        <v>0</v>
      </c>
      <c r="E246" s="1">
        <v>1</v>
      </c>
      <c r="F246" s="1">
        <v>1</v>
      </c>
      <c r="G246" s="1">
        <v>1</v>
      </c>
      <c r="H246" s="1">
        <v>0</v>
      </c>
      <c r="I246" s="5">
        <v>0.18350341907227397</v>
      </c>
      <c r="J246" s="5" t="s">
        <v>400</v>
      </c>
    </row>
    <row r="247" spans="1:10">
      <c r="A247" s="84" t="s">
        <v>76</v>
      </c>
      <c r="B247" s="81"/>
      <c r="C247" s="1">
        <v>2</v>
      </c>
      <c r="D247" s="1">
        <v>3</v>
      </c>
      <c r="E247" s="1">
        <v>2</v>
      </c>
      <c r="F247" s="1">
        <v>2</v>
      </c>
      <c r="G247" s="1">
        <v>2</v>
      </c>
      <c r="H247" s="1">
        <v>0</v>
      </c>
      <c r="I247" s="5">
        <v>0.7579910544669799</v>
      </c>
      <c r="J247" s="5" t="s">
        <v>400</v>
      </c>
    </row>
    <row r="248" spans="1:10">
      <c r="A248" s="114" t="s">
        <v>882</v>
      </c>
      <c r="B248" s="81" t="s">
        <v>429</v>
      </c>
      <c r="C248" s="1">
        <v>2</v>
      </c>
      <c r="D248" s="1">
        <v>0</v>
      </c>
      <c r="E248" s="1">
        <v>1</v>
      </c>
      <c r="F248" s="1">
        <v>0</v>
      </c>
      <c r="G248" s="1">
        <v>1</v>
      </c>
      <c r="H248" s="1">
        <v>0</v>
      </c>
      <c r="I248" s="5">
        <v>6.5906710194366669E-2</v>
      </c>
      <c r="J248" s="5" t="s">
        <v>400</v>
      </c>
    </row>
    <row r="249" spans="1:10">
      <c r="A249" s="114"/>
      <c r="B249" s="81" t="s">
        <v>430</v>
      </c>
      <c r="C249" s="1">
        <v>2</v>
      </c>
      <c r="D249" s="1">
        <v>0</v>
      </c>
      <c r="E249" s="1">
        <v>1</v>
      </c>
      <c r="F249" s="1">
        <v>0</v>
      </c>
      <c r="G249" s="1">
        <v>1</v>
      </c>
      <c r="H249" s="1">
        <v>0</v>
      </c>
      <c r="I249" s="5">
        <v>6.5906710194366669E-2</v>
      </c>
      <c r="J249" s="5" t="s">
        <v>400</v>
      </c>
    </row>
    <row r="250" spans="1:10">
      <c r="A250" s="115" t="s">
        <v>87</v>
      </c>
      <c r="B250" s="116"/>
      <c r="C250" s="10">
        <v>2</v>
      </c>
      <c r="D250" s="10">
        <v>0</v>
      </c>
      <c r="E250" s="10">
        <v>2</v>
      </c>
      <c r="F250" s="10">
        <v>0</v>
      </c>
      <c r="G250" s="10">
        <v>1</v>
      </c>
      <c r="H250" s="10">
        <v>0</v>
      </c>
      <c r="I250" s="117">
        <v>4.2410317949394372E-2</v>
      </c>
      <c r="J250" s="117" t="s">
        <v>157</v>
      </c>
    </row>
    <row r="251" spans="1:10">
      <c r="A251" s="115" t="s">
        <v>29</v>
      </c>
      <c r="B251" s="116"/>
      <c r="C251" s="10">
        <v>1</v>
      </c>
      <c r="D251" s="10">
        <v>0</v>
      </c>
      <c r="E251" s="10">
        <v>1</v>
      </c>
      <c r="F251" s="10">
        <v>0</v>
      </c>
      <c r="G251" s="10">
        <v>1</v>
      </c>
      <c r="H251" s="10">
        <v>0</v>
      </c>
      <c r="I251" s="117">
        <v>1.1888456446834791E-34</v>
      </c>
      <c r="J251" s="117" t="s">
        <v>157</v>
      </c>
    </row>
    <row r="252" spans="1:10">
      <c r="A252" s="84" t="s">
        <v>33</v>
      </c>
      <c r="B252" s="81"/>
      <c r="C252" s="1">
        <v>2</v>
      </c>
      <c r="D252" s="1">
        <v>0</v>
      </c>
      <c r="E252" s="1">
        <v>1</v>
      </c>
      <c r="F252" s="1">
        <v>2</v>
      </c>
      <c r="G252" s="1">
        <v>2</v>
      </c>
      <c r="H252" s="1">
        <v>0</v>
      </c>
      <c r="I252" s="5">
        <v>0.43615271289183488</v>
      </c>
      <c r="J252" s="5" t="s">
        <v>400</v>
      </c>
    </row>
    <row r="253" spans="1:10">
      <c r="A253" s="118" t="s">
        <v>886</v>
      </c>
      <c r="B253" s="116" t="s">
        <v>431</v>
      </c>
      <c r="C253" s="10">
        <v>2</v>
      </c>
      <c r="D253" s="10">
        <v>0</v>
      </c>
      <c r="E253" s="10">
        <v>2</v>
      </c>
      <c r="F253" s="10">
        <v>0</v>
      </c>
      <c r="G253" s="10">
        <v>2</v>
      </c>
      <c r="H253" s="10">
        <v>0</v>
      </c>
      <c r="I253" s="117">
        <v>2.6674929977662554E-35</v>
      </c>
      <c r="J253" s="117" t="s">
        <v>157</v>
      </c>
    </row>
    <row r="254" spans="1:10">
      <c r="A254" s="118"/>
      <c r="B254" s="116" t="s">
        <v>432</v>
      </c>
      <c r="C254" s="10">
        <v>2</v>
      </c>
      <c r="D254" s="10">
        <v>0</v>
      </c>
      <c r="E254" s="10">
        <v>2</v>
      </c>
      <c r="F254" s="10">
        <v>0</v>
      </c>
      <c r="G254" s="10">
        <v>2</v>
      </c>
      <c r="H254" s="10">
        <v>0</v>
      </c>
      <c r="I254" s="117">
        <v>2.6674929977662554E-35</v>
      </c>
      <c r="J254" s="117" t="s">
        <v>157</v>
      </c>
    </row>
    <row r="255" spans="1:10">
      <c r="A255" s="84" t="s">
        <v>65</v>
      </c>
      <c r="B255" s="81"/>
      <c r="C255" s="1">
        <v>3</v>
      </c>
      <c r="D255" s="1">
        <v>2</v>
      </c>
      <c r="E255" s="1">
        <v>1</v>
      </c>
      <c r="F255" s="1">
        <v>1</v>
      </c>
      <c r="G255" s="1">
        <v>2</v>
      </c>
      <c r="H255" s="1">
        <v>0</v>
      </c>
      <c r="I255" s="5">
        <v>0.22019339772693491</v>
      </c>
      <c r="J255" s="5" t="s">
        <v>400</v>
      </c>
    </row>
    <row r="256" spans="1:10">
      <c r="A256" s="84" t="s">
        <v>36</v>
      </c>
      <c r="B256" s="81"/>
      <c r="C256" s="1">
        <v>4</v>
      </c>
      <c r="D256" s="1">
        <v>0</v>
      </c>
      <c r="E256" s="1">
        <v>2</v>
      </c>
      <c r="F256" s="1">
        <v>0</v>
      </c>
      <c r="G256" s="1">
        <v>2</v>
      </c>
      <c r="H256" s="1">
        <v>0</v>
      </c>
      <c r="I256" s="5">
        <v>6.132454677912369E-2</v>
      </c>
      <c r="J256" s="5" t="s">
        <v>400</v>
      </c>
    </row>
    <row r="257" spans="1:10">
      <c r="A257" s="84" t="s">
        <v>127</v>
      </c>
      <c r="B257" s="81"/>
      <c r="C257" s="1">
        <v>2</v>
      </c>
      <c r="D257" s="1">
        <v>1</v>
      </c>
      <c r="E257" s="1">
        <v>4</v>
      </c>
      <c r="F257" s="1">
        <v>2</v>
      </c>
      <c r="G257" s="1">
        <v>6</v>
      </c>
      <c r="H257" s="1">
        <v>0</v>
      </c>
      <c r="I257" s="5">
        <v>0.18560839065172485</v>
      </c>
      <c r="J257" s="5" t="s">
        <v>400</v>
      </c>
    </row>
    <row r="258" spans="1:10">
      <c r="A258" s="84" t="s">
        <v>75</v>
      </c>
      <c r="B258" s="81"/>
      <c r="C258" s="1">
        <v>8</v>
      </c>
      <c r="D258" s="1">
        <v>0</v>
      </c>
      <c r="E258" s="1">
        <v>7</v>
      </c>
      <c r="F258" s="1">
        <v>3</v>
      </c>
      <c r="G258" s="1">
        <v>3</v>
      </c>
      <c r="H258" s="1">
        <v>0</v>
      </c>
      <c r="I258" s="5">
        <v>8.2953838684962311E-2</v>
      </c>
      <c r="J258" s="5" t="s">
        <v>400</v>
      </c>
    </row>
    <row r="259" spans="1:10">
      <c r="A259" s="84" t="s">
        <v>126</v>
      </c>
      <c r="B259" s="81"/>
      <c r="C259" s="1">
        <v>1</v>
      </c>
      <c r="D259" s="1">
        <v>0</v>
      </c>
      <c r="E259" s="1">
        <v>1</v>
      </c>
      <c r="F259" s="1">
        <v>0</v>
      </c>
      <c r="G259" s="1">
        <v>4</v>
      </c>
      <c r="H259" s="1">
        <v>0</v>
      </c>
      <c r="I259" s="5">
        <v>0.1978193712505768</v>
      </c>
      <c r="J259" s="5" t="s">
        <v>400</v>
      </c>
    </row>
    <row r="260" spans="1:10">
      <c r="A260" s="115" t="s">
        <v>138</v>
      </c>
      <c r="B260" s="116"/>
      <c r="C260" s="10">
        <v>4</v>
      </c>
      <c r="D260" s="10">
        <v>0</v>
      </c>
      <c r="E260" s="10">
        <v>5</v>
      </c>
      <c r="F260" s="10">
        <v>0</v>
      </c>
      <c r="G260" s="10">
        <v>4</v>
      </c>
      <c r="H260" s="10">
        <v>0</v>
      </c>
      <c r="I260" s="117">
        <v>6.1429415995957774E-3</v>
      </c>
      <c r="J260" s="117" t="s">
        <v>157</v>
      </c>
    </row>
    <row r="261" spans="1:10">
      <c r="A261" s="84" t="s">
        <v>118</v>
      </c>
      <c r="B261" s="81"/>
      <c r="C261" s="1">
        <v>5</v>
      </c>
      <c r="D261" s="1">
        <v>1</v>
      </c>
      <c r="E261" s="1">
        <v>8</v>
      </c>
      <c r="F261" s="1">
        <v>1</v>
      </c>
      <c r="G261" s="1">
        <v>10</v>
      </c>
      <c r="H261" s="1">
        <v>0</v>
      </c>
      <c r="I261" s="5">
        <v>5.4898320264019085E-2</v>
      </c>
      <c r="J261" s="5" t="s">
        <v>400</v>
      </c>
    </row>
    <row r="262" spans="1:10">
      <c r="A262" s="115" t="s">
        <v>92</v>
      </c>
      <c r="B262" s="116"/>
      <c r="C262" s="10">
        <v>4</v>
      </c>
      <c r="D262" s="10">
        <v>0</v>
      </c>
      <c r="E262" s="10">
        <v>5</v>
      </c>
      <c r="F262" s="10">
        <v>2</v>
      </c>
      <c r="G262" s="10">
        <v>3</v>
      </c>
      <c r="H262" s="10">
        <v>0</v>
      </c>
      <c r="I262" s="117">
        <v>9.3426410401877408E-3</v>
      </c>
      <c r="J262" s="117" t="s">
        <v>157</v>
      </c>
    </row>
    <row r="263" spans="1:10">
      <c r="A263" s="115" t="s">
        <v>7</v>
      </c>
      <c r="B263" s="116"/>
      <c r="C263" s="10">
        <v>2</v>
      </c>
      <c r="D263" s="10">
        <v>0</v>
      </c>
      <c r="E263" s="10">
        <v>3</v>
      </c>
      <c r="F263" s="10">
        <v>0</v>
      </c>
      <c r="G263" s="10">
        <v>3</v>
      </c>
      <c r="H263" s="10">
        <v>0</v>
      </c>
      <c r="I263" s="117">
        <v>1.6451196276170907E-2</v>
      </c>
      <c r="J263" s="117" t="s">
        <v>157</v>
      </c>
    </row>
    <row r="264" spans="1:10">
      <c r="A264" s="115" t="s">
        <v>145</v>
      </c>
      <c r="B264" s="116"/>
      <c r="C264" s="10">
        <v>1</v>
      </c>
      <c r="D264" s="10">
        <v>0</v>
      </c>
      <c r="E264" s="10">
        <v>1</v>
      </c>
      <c r="F264" s="10">
        <v>0</v>
      </c>
      <c r="G264" s="10">
        <v>1</v>
      </c>
      <c r="H264" s="10">
        <v>0</v>
      </c>
      <c r="I264" s="117">
        <v>1.1888456446834791E-34</v>
      </c>
      <c r="J264" s="117" t="s">
        <v>157</v>
      </c>
    </row>
    <row r="265" spans="1:10">
      <c r="A265" s="84" t="s">
        <v>100</v>
      </c>
      <c r="B265" s="81"/>
      <c r="C265" s="1">
        <v>13</v>
      </c>
      <c r="D265" s="1">
        <v>4</v>
      </c>
      <c r="E265" s="1">
        <v>8</v>
      </c>
      <c r="F265" s="1">
        <v>4</v>
      </c>
      <c r="G265" s="1">
        <v>10</v>
      </c>
      <c r="H265" s="1">
        <v>0</v>
      </c>
      <c r="I265" s="5">
        <v>5.3225801919305149E-2</v>
      </c>
      <c r="J265" s="5" t="s">
        <v>400</v>
      </c>
    </row>
    <row r="266" spans="1:10">
      <c r="A266" s="114" t="s">
        <v>881</v>
      </c>
      <c r="B266" s="81" t="s">
        <v>423</v>
      </c>
      <c r="C266" s="1">
        <v>5</v>
      </c>
      <c r="D266" s="1">
        <v>4</v>
      </c>
      <c r="E266" s="1">
        <v>4</v>
      </c>
      <c r="F266" s="1">
        <v>7</v>
      </c>
      <c r="G266" s="1">
        <v>2</v>
      </c>
      <c r="H266" s="1">
        <v>0</v>
      </c>
      <c r="I266" s="5">
        <v>0.98435014528866016</v>
      </c>
      <c r="J266" s="5" t="s">
        <v>400</v>
      </c>
    </row>
    <row r="267" spans="1:10">
      <c r="A267" s="114"/>
      <c r="B267" s="81" t="s">
        <v>424</v>
      </c>
      <c r="C267" s="1">
        <v>3</v>
      </c>
      <c r="D267" s="1">
        <v>6</v>
      </c>
      <c r="E267" s="1">
        <v>3</v>
      </c>
      <c r="F267" s="1">
        <v>8</v>
      </c>
      <c r="G267" s="1">
        <v>2</v>
      </c>
      <c r="H267" s="1">
        <v>0</v>
      </c>
      <c r="I267" s="5">
        <v>0.42572813328240966</v>
      </c>
      <c r="J267" s="5" t="s">
        <v>400</v>
      </c>
    </row>
    <row r="268" spans="1:10">
      <c r="A268" s="84" t="s">
        <v>9</v>
      </c>
      <c r="B268" s="81"/>
      <c r="C268" s="1">
        <v>1</v>
      </c>
      <c r="D268" s="1">
        <v>0</v>
      </c>
      <c r="E268" s="1">
        <v>0</v>
      </c>
      <c r="F268" s="1">
        <v>1</v>
      </c>
      <c r="G268" s="1">
        <v>1</v>
      </c>
      <c r="H268" s="1">
        <v>0</v>
      </c>
      <c r="I268" s="5">
        <v>0.66666666666666663</v>
      </c>
      <c r="J268" s="5" t="s">
        <v>400</v>
      </c>
    </row>
    <row r="269" spans="1:10">
      <c r="A269" s="115" t="s">
        <v>60</v>
      </c>
      <c r="B269" s="116"/>
      <c r="C269" s="10">
        <v>1</v>
      </c>
      <c r="D269" s="10">
        <v>0</v>
      </c>
      <c r="E269" s="10">
        <v>1</v>
      </c>
      <c r="F269" s="10">
        <v>0</v>
      </c>
      <c r="G269" s="10">
        <v>1</v>
      </c>
      <c r="H269" s="10">
        <v>0</v>
      </c>
      <c r="I269" s="117">
        <v>1.1888456446834791E-34</v>
      </c>
      <c r="J269" s="117" t="s">
        <v>157</v>
      </c>
    </row>
    <row r="270" spans="1:10">
      <c r="A270" s="115" t="s">
        <v>82</v>
      </c>
      <c r="B270" s="116"/>
      <c r="C270" s="10">
        <v>2</v>
      </c>
      <c r="D270" s="10">
        <v>0</v>
      </c>
      <c r="E270" s="10">
        <v>2</v>
      </c>
      <c r="F270" s="10">
        <v>0</v>
      </c>
      <c r="G270" s="10">
        <v>1</v>
      </c>
      <c r="H270" s="10">
        <v>0</v>
      </c>
      <c r="I270" s="117">
        <v>4.2410317949394372E-2</v>
      </c>
      <c r="J270" s="117" t="s">
        <v>157</v>
      </c>
    </row>
    <row r="271" spans="1:10">
      <c r="A271" s="84" t="s">
        <v>50</v>
      </c>
      <c r="B271" s="81"/>
      <c r="C271" s="1">
        <v>3</v>
      </c>
      <c r="D271" s="1">
        <v>0</v>
      </c>
      <c r="E271" s="1">
        <v>2</v>
      </c>
      <c r="F271" s="1">
        <v>1</v>
      </c>
      <c r="G271" s="1">
        <v>1</v>
      </c>
      <c r="H271" s="1">
        <v>0</v>
      </c>
      <c r="I271" s="5">
        <v>0.13312762740307615</v>
      </c>
      <c r="J271" s="5" t="s">
        <v>400</v>
      </c>
    </row>
    <row r="272" spans="1:10">
      <c r="A272" s="84" t="s">
        <v>6</v>
      </c>
      <c r="B272" s="81"/>
      <c r="C272" s="1">
        <v>2</v>
      </c>
      <c r="D272" s="1">
        <v>1</v>
      </c>
      <c r="E272" s="1">
        <v>0</v>
      </c>
      <c r="F272" s="1">
        <v>1</v>
      </c>
      <c r="G272" s="1">
        <v>1</v>
      </c>
      <c r="H272" s="1">
        <v>0</v>
      </c>
      <c r="I272" s="5">
        <v>0.64331181249678915</v>
      </c>
      <c r="J272" s="5" t="s">
        <v>400</v>
      </c>
    </row>
    <row r="273" spans="1:10">
      <c r="A273" s="84" t="s">
        <v>62</v>
      </c>
      <c r="B273" s="81"/>
      <c r="C273" s="1">
        <v>2</v>
      </c>
      <c r="D273" s="1">
        <v>0</v>
      </c>
      <c r="E273" s="1">
        <v>3</v>
      </c>
      <c r="F273" s="1">
        <v>0</v>
      </c>
      <c r="G273" s="1">
        <v>1</v>
      </c>
      <c r="H273" s="1">
        <v>0</v>
      </c>
      <c r="I273" s="5">
        <v>8.1242494105453256E-2</v>
      </c>
      <c r="J273" s="5" t="s">
        <v>400</v>
      </c>
    </row>
    <row r="274" spans="1:10">
      <c r="A274" s="84" t="s">
        <v>35</v>
      </c>
      <c r="B274" s="81"/>
      <c r="C274" s="1">
        <v>4</v>
      </c>
      <c r="D274" s="1">
        <v>0</v>
      </c>
      <c r="E274" s="1">
        <v>2</v>
      </c>
      <c r="F274" s="1">
        <v>0</v>
      </c>
      <c r="G274" s="1">
        <v>1</v>
      </c>
      <c r="H274" s="1">
        <v>0</v>
      </c>
      <c r="I274" s="5">
        <v>0.1269200286108827</v>
      </c>
      <c r="J274" s="5" t="s">
        <v>400</v>
      </c>
    </row>
    <row r="275" spans="1:10">
      <c r="A275" s="115" t="s">
        <v>3</v>
      </c>
      <c r="B275" s="116"/>
      <c r="C275" s="10">
        <v>3</v>
      </c>
      <c r="D275" s="10">
        <v>0</v>
      </c>
      <c r="E275" s="10">
        <v>4</v>
      </c>
      <c r="F275" s="10">
        <v>0</v>
      </c>
      <c r="G275" s="10">
        <v>2</v>
      </c>
      <c r="H275" s="10">
        <v>0</v>
      </c>
      <c r="I275" s="117">
        <v>3.7424497765108131E-2</v>
      </c>
      <c r="J275" s="117" t="s">
        <v>157</v>
      </c>
    </row>
    <row r="276" spans="1:10">
      <c r="A276" s="115" t="s">
        <v>22</v>
      </c>
      <c r="B276" s="116"/>
      <c r="C276" s="10">
        <v>3</v>
      </c>
      <c r="D276" s="10">
        <v>2</v>
      </c>
      <c r="E276" s="10">
        <v>4</v>
      </c>
      <c r="F276" s="10">
        <v>2</v>
      </c>
      <c r="G276" s="10">
        <v>2</v>
      </c>
      <c r="H276" s="10">
        <v>0</v>
      </c>
      <c r="I276" s="117">
        <v>3.5873817701773031E-2</v>
      </c>
      <c r="J276" s="117" t="s">
        <v>157</v>
      </c>
    </row>
    <row r="277" spans="1:10">
      <c r="A277" s="115" t="s">
        <v>132</v>
      </c>
      <c r="B277" s="116"/>
      <c r="C277" s="10">
        <v>1</v>
      </c>
      <c r="D277" s="10">
        <v>0</v>
      </c>
      <c r="E277" s="10">
        <v>1</v>
      </c>
      <c r="F277" s="10">
        <v>0</v>
      </c>
      <c r="G277" s="10">
        <v>1</v>
      </c>
      <c r="H277" s="10">
        <v>0</v>
      </c>
      <c r="I277" s="117">
        <v>1.1888456446834791E-34</v>
      </c>
      <c r="J277" s="117" t="s">
        <v>157</v>
      </c>
    </row>
    <row r="278" spans="1:10">
      <c r="A278" s="84" t="s">
        <v>143</v>
      </c>
      <c r="B278" s="81"/>
      <c r="C278" s="1">
        <v>1</v>
      </c>
      <c r="D278" s="1">
        <v>0</v>
      </c>
      <c r="E278" s="1">
        <v>4</v>
      </c>
      <c r="F278" s="1">
        <v>0</v>
      </c>
      <c r="G278" s="1">
        <v>1</v>
      </c>
      <c r="H278" s="1">
        <v>0</v>
      </c>
      <c r="I278" s="5">
        <v>0.1978193712505768</v>
      </c>
      <c r="J278" s="5" t="s">
        <v>400</v>
      </c>
    </row>
    <row r="279" spans="1:10">
      <c r="A279" s="115" t="s">
        <v>20</v>
      </c>
      <c r="B279" s="116"/>
      <c r="C279" s="10">
        <v>4</v>
      </c>
      <c r="D279" s="10">
        <v>1</v>
      </c>
      <c r="E279" s="10">
        <v>6</v>
      </c>
      <c r="F279" s="10">
        <v>1</v>
      </c>
      <c r="G279" s="10">
        <v>3</v>
      </c>
      <c r="H279" s="10">
        <v>0</v>
      </c>
      <c r="I279" s="117">
        <v>3.3656044782079696E-2</v>
      </c>
      <c r="J279" s="117" t="s">
        <v>157</v>
      </c>
    </row>
    <row r="280" spans="1:10">
      <c r="A280" s="115" t="s">
        <v>68</v>
      </c>
      <c r="B280" s="116"/>
      <c r="C280" s="10">
        <v>4</v>
      </c>
      <c r="D280" s="10">
        <v>0</v>
      </c>
      <c r="E280" s="10">
        <v>6</v>
      </c>
      <c r="F280" s="10">
        <v>0</v>
      </c>
      <c r="G280" s="10">
        <v>3</v>
      </c>
      <c r="H280" s="10">
        <v>0</v>
      </c>
      <c r="I280" s="117">
        <v>3.8056111678661603E-2</v>
      </c>
      <c r="J280" s="117" t="s">
        <v>157</v>
      </c>
    </row>
    <row r="281" spans="1:10">
      <c r="A281" s="115" t="s">
        <v>107</v>
      </c>
      <c r="B281" s="116"/>
      <c r="C281" s="10">
        <v>1</v>
      </c>
      <c r="D281" s="10">
        <v>0</v>
      </c>
      <c r="E281" s="10">
        <v>1</v>
      </c>
      <c r="F281" s="10">
        <v>0</v>
      </c>
      <c r="G281" s="10">
        <v>1</v>
      </c>
      <c r="H281" s="10">
        <v>0</v>
      </c>
      <c r="I281" s="117">
        <v>1.1888456446834791E-34</v>
      </c>
      <c r="J281" s="117" t="s">
        <v>157</v>
      </c>
    </row>
    <row r="282" spans="1:10">
      <c r="A282" s="115" t="s">
        <v>139</v>
      </c>
      <c r="B282" s="116"/>
      <c r="C282" s="10">
        <v>2</v>
      </c>
      <c r="D282" s="10">
        <v>0</v>
      </c>
      <c r="E282" s="10">
        <v>2</v>
      </c>
      <c r="F282" s="10">
        <v>0</v>
      </c>
      <c r="G282" s="10">
        <v>2</v>
      </c>
      <c r="H282" s="10">
        <v>0</v>
      </c>
      <c r="I282" s="117">
        <v>2.6674929977662554E-35</v>
      </c>
      <c r="J282" s="117" t="s">
        <v>157</v>
      </c>
    </row>
    <row r="283" spans="1:10">
      <c r="A283" s="84" t="s">
        <v>140</v>
      </c>
      <c r="B283" s="81"/>
      <c r="C283" s="1">
        <v>1</v>
      </c>
      <c r="D283" s="1">
        <v>0</v>
      </c>
      <c r="E283" s="1">
        <v>2</v>
      </c>
      <c r="F283" s="1">
        <v>0</v>
      </c>
      <c r="G283" s="1">
        <v>1</v>
      </c>
      <c r="H283" s="1">
        <v>0</v>
      </c>
      <c r="I283" s="5">
        <v>6.5906710194366669E-2</v>
      </c>
      <c r="J283" s="5" t="s">
        <v>400</v>
      </c>
    </row>
    <row r="284" spans="1:10">
      <c r="A284" s="115" t="s">
        <v>146</v>
      </c>
      <c r="B284" s="116"/>
      <c r="C284" s="10">
        <v>1</v>
      </c>
      <c r="D284" s="10">
        <v>0</v>
      </c>
      <c r="E284" s="10">
        <v>2</v>
      </c>
      <c r="F284" s="10">
        <v>0</v>
      </c>
      <c r="G284" s="10">
        <v>2</v>
      </c>
      <c r="H284" s="10">
        <v>0</v>
      </c>
      <c r="I284" s="117">
        <v>4.2410317949394372E-2</v>
      </c>
      <c r="J284" s="117" t="s">
        <v>157</v>
      </c>
    </row>
    <row r="285" spans="1:10">
      <c r="A285" s="115" t="s">
        <v>93</v>
      </c>
      <c r="B285" s="116"/>
      <c r="C285" s="10">
        <v>4</v>
      </c>
      <c r="D285" s="10">
        <v>0</v>
      </c>
      <c r="E285" s="10">
        <v>7</v>
      </c>
      <c r="F285" s="10">
        <v>2</v>
      </c>
      <c r="G285" s="10">
        <v>7</v>
      </c>
      <c r="H285" s="10">
        <v>0</v>
      </c>
      <c r="I285" s="117">
        <v>2.6581169672418595E-2</v>
      </c>
      <c r="J285" s="117" t="s">
        <v>157</v>
      </c>
    </row>
    <row r="286" spans="1:10">
      <c r="A286" s="84" t="s">
        <v>58</v>
      </c>
      <c r="B286" s="81"/>
      <c r="C286" s="1">
        <v>4</v>
      </c>
      <c r="D286" s="1">
        <v>0</v>
      </c>
      <c r="E286" s="1">
        <v>2</v>
      </c>
      <c r="F286" s="1">
        <v>2</v>
      </c>
      <c r="G286" s="1">
        <v>4</v>
      </c>
      <c r="H286" s="1">
        <v>0</v>
      </c>
      <c r="I286" s="5">
        <v>0.18350341907227397</v>
      </c>
      <c r="J286" s="5" t="s">
        <v>400</v>
      </c>
    </row>
    <row r="287" spans="1:10">
      <c r="A287" s="84" t="s">
        <v>21</v>
      </c>
      <c r="B287" s="81"/>
      <c r="C287" s="1">
        <v>5</v>
      </c>
      <c r="D287" s="1">
        <v>0</v>
      </c>
      <c r="E287" s="1">
        <v>6</v>
      </c>
      <c r="F287" s="1">
        <v>1</v>
      </c>
      <c r="G287" s="1">
        <v>2</v>
      </c>
      <c r="H287" s="1">
        <v>0</v>
      </c>
      <c r="I287" s="5">
        <v>6.0826222811901531E-2</v>
      </c>
      <c r="J287" s="5" t="s">
        <v>400</v>
      </c>
    </row>
    <row r="288" spans="1:10">
      <c r="A288" s="115" t="s">
        <v>14</v>
      </c>
      <c r="B288" s="116"/>
      <c r="C288" s="10">
        <v>2</v>
      </c>
      <c r="D288" s="10">
        <v>0</v>
      </c>
      <c r="E288" s="10">
        <v>1</v>
      </c>
      <c r="F288" s="10">
        <v>0</v>
      </c>
      <c r="G288" s="10">
        <v>2</v>
      </c>
      <c r="H288" s="10">
        <v>0</v>
      </c>
      <c r="I288" s="117">
        <v>4.2410317949394372E-2</v>
      </c>
      <c r="J288" s="117" t="s">
        <v>157</v>
      </c>
    </row>
    <row r="289" spans="1:10">
      <c r="A289" s="84" t="s">
        <v>54</v>
      </c>
      <c r="B289" s="81"/>
      <c r="C289" s="1">
        <v>1</v>
      </c>
      <c r="D289" s="1">
        <v>0</v>
      </c>
      <c r="E289" s="1">
        <v>2</v>
      </c>
      <c r="F289" s="1">
        <v>0</v>
      </c>
      <c r="G289" s="1">
        <v>3</v>
      </c>
      <c r="H289" s="1">
        <v>0</v>
      </c>
      <c r="I289" s="5">
        <v>8.1242494105453256E-2</v>
      </c>
      <c r="J289" s="5" t="s">
        <v>400</v>
      </c>
    </row>
    <row r="290" spans="1:10">
      <c r="A290" s="115" t="s">
        <v>109</v>
      </c>
      <c r="B290" s="116"/>
      <c r="C290" s="10">
        <v>5</v>
      </c>
      <c r="D290" s="10">
        <v>0</v>
      </c>
      <c r="E290" s="10">
        <v>4</v>
      </c>
      <c r="F290" s="10">
        <v>0</v>
      </c>
      <c r="G290" s="10">
        <v>3</v>
      </c>
      <c r="H290" s="10">
        <v>0</v>
      </c>
      <c r="I290" s="117">
        <v>2.1220322146648318E-2</v>
      </c>
      <c r="J290" s="117" t="s">
        <v>157</v>
      </c>
    </row>
    <row r="291" spans="1:10">
      <c r="A291" s="115" t="s">
        <v>1</v>
      </c>
      <c r="B291" s="116"/>
      <c r="C291" s="10">
        <v>12</v>
      </c>
      <c r="D291" s="10">
        <v>1</v>
      </c>
      <c r="E291" s="10">
        <v>14</v>
      </c>
      <c r="F291" s="10">
        <v>0</v>
      </c>
      <c r="G291" s="10">
        <v>10</v>
      </c>
      <c r="H291" s="10">
        <v>0</v>
      </c>
      <c r="I291" s="117">
        <v>1.0412759184172039E-2</v>
      </c>
      <c r="J291" s="117" t="s">
        <v>157</v>
      </c>
    </row>
    <row r="292" spans="1:10">
      <c r="A292" s="84" t="s">
        <v>125</v>
      </c>
      <c r="B292" s="81"/>
      <c r="C292" s="1">
        <v>3</v>
      </c>
      <c r="D292" s="1">
        <v>0</v>
      </c>
      <c r="E292" s="1">
        <v>2</v>
      </c>
      <c r="F292" s="1">
        <v>0</v>
      </c>
      <c r="G292" s="1">
        <v>1</v>
      </c>
      <c r="H292" s="1">
        <v>0</v>
      </c>
      <c r="I292" s="5">
        <v>8.1242494105453256E-2</v>
      </c>
      <c r="J292" s="5" t="s">
        <v>400</v>
      </c>
    </row>
    <row r="293" spans="1:10">
      <c r="A293" s="115" t="s">
        <v>42</v>
      </c>
      <c r="B293" s="116"/>
      <c r="C293" s="10">
        <v>2</v>
      </c>
      <c r="D293" s="10">
        <v>0</v>
      </c>
      <c r="E293" s="10">
        <v>2</v>
      </c>
      <c r="F293" s="10">
        <v>0</v>
      </c>
      <c r="G293" s="10">
        <v>3</v>
      </c>
      <c r="H293" s="10">
        <v>0</v>
      </c>
      <c r="I293" s="117">
        <v>2.1558901977744169E-2</v>
      </c>
      <c r="J293" s="117" t="s">
        <v>157</v>
      </c>
    </row>
    <row r="294" spans="1:10">
      <c r="A294" s="115" t="s">
        <v>128</v>
      </c>
      <c r="B294" s="116"/>
      <c r="C294" s="10">
        <v>3</v>
      </c>
      <c r="D294" s="10">
        <v>1</v>
      </c>
      <c r="E294" s="10">
        <v>5</v>
      </c>
      <c r="F294" s="10">
        <v>1</v>
      </c>
      <c r="G294" s="10">
        <v>4</v>
      </c>
      <c r="H294" s="10">
        <v>0</v>
      </c>
      <c r="I294" s="117">
        <v>3.6744372967119195E-2</v>
      </c>
      <c r="J294" s="117" t="s">
        <v>157</v>
      </c>
    </row>
    <row r="295" spans="1:10">
      <c r="A295" s="115" t="s">
        <v>49</v>
      </c>
      <c r="B295" s="116"/>
      <c r="C295" s="10">
        <v>2</v>
      </c>
      <c r="D295" s="10">
        <v>1</v>
      </c>
      <c r="E295" s="10">
        <v>2</v>
      </c>
      <c r="F295" s="10">
        <v>1</v>
      </c>
      <c r="G295" s="10">
        <v>1</v>
      </c>
      <c r="H295" s="10">
        <v>0</v>
      </c>
      <c r="I295" s="117">
        <v>1.1869440384785692E-3</v>
      </c>
      <c r="J295" s="117" t="s">
        <v>157</v>
      </c>
    </row>
    <row r="296" spans="1:10">
      <c r="A296" s="84" t="s">
        <v>67</v>
      </c>
      <c r="B296" s="81"/>
      <c r="C296" s="1">
        <v>1</v>
      </c>
      <c r="D296" s="1">
        <v>0</v>
      </c>
      <c r="E296" s="1">
        <v>1</v>
      </c>
      <c r="F296" s="1">
        <v>0</v>
      </c>
      <c r="G296" s="1">
        <v>2</v>
      </c>
      <c r="H296" s="1">
        <v>0</v>
      </c>
      <c r="I296" s="5">
        <v>6.5906710194366669E-2</v>
      </c>
      <c r="J296" s="5" t="s">
        <v>400</v>
      </c>
    </row>
    <row r="297" spans="1:10">
      <c r="A297" s="84" t="s">
        <v>26</v>
      </c>
      <c r="B297" s="81"/>
      <c r="C297" s="1">
        <v>3</v>
      </c>
      <c r="D297" s="1">
        <v>0</v>
      </c>
      <c r="E297" s="1">
        <v>1</v>
      </c>
      <c r="F297" s="1">
        <v>0</v>
      </c>
      <c r="G297" s="1">
        <v>1</v>
      </c>
      <c r="H297" s="1">
        <v>0</v>
      </c>
      <c r="I297" s="5">
        <v>0.14318558572360729</v>
      </c>
      <c r="J297" s="5" t="s">
        <v>400</v>
      </c>
    </row>
    <row r="298" spans="1:10">
      <c r="A298" s="84" t="s">
        <v>86</v>
      </c>
      <c r="B298" s="81"/>
      <c r="C298" s="1">
        <v>3</v>
      </c>
      <c r="D298" s="1">
        <v>0</v>
      </c>
      <c r="E298" s="1">
        <v>2</v>
      </c>
      <c r="F298" s="1">
        <v>0</v>
      </c>
      <c r="G298" s="1">
        <v>1</v>
      </c>
      <c r="H298" s="1">
        <v>0</v>
      </c>
      <c r="I298" s="5">
        <v>8.1242494105453256E-2</v>
      </c>
      <c r="J298" s="5" t="s">
        <v>400</v>
      </c>
    </row>
    <row r="299" spans="1:10">
      <c r="A299" s="84" t="s">
        <v>114</v>
      </c>
      <c r="B299" s="81"/>
      <c r="C299" s="1">
        <v>1</v>
      </c>
      <c r="D299" s="1">
        <v>0</v>
      </c>
      <c r="E299" s="1">
        <v>1</v>
      </c>
      <c r="F299" s="1">
        <v>0</v>
      </c>
      <c r="G299" s="1">
        <v>5</v>
      </c>
      <c r="H299" s="1">
        <v>0</v>
      </c>
      <c r="I299" s="5">
        <v>0.23591816992647263</v>
      </c>
      <c r="J299" s="5" t="s">
        <v>400</v>
      </c>
    </row>
    <row r="300" spans="1:10">
      <c r="A300" s="115" t="s">
        <v>15</v>
      </c>
      <c r="B300" s="116"/>
      <c r="C300" s="10">
        <v>7</v>
      </c>
      <c r="D300" s="10">
        <v>1</v>
      </c>
      <c r="E300" s="10">
        <v>8</v>
      </c>
      <c r="F300" s="10">
        <v>0</v>
      </c>
      <c r="G300" s="10">
        <v>5</v>
      </c>
      <c r="H300" s="10">
        <v>0</v>
      </c>
      <c r="I300" s="117">
        <v>1.8995421459090809E-2</v>
      </c>
      <c r="J300" s="117" t="s">
        <v>157</v>
      </c>
    </row>
    <row r="301" spans="1:10">
      <c r="A301" s="118" t="s">
        <v>883</v>
      </c>
      <c r="B301" s="116" t="s">
        <v>433</v>
      </c>
      <c r="C301" s="10">
        <v>3</v>
      </c>
      <c r="D301" s="10">
        <v>0</v>
      </c>
      <c r="E301" s="10">
        <v>3</v>
      </c>
      <c r="F301" s="10">
        <v>1</v>
      </c>
      <c r="G301" s="10">
        <v>1</v>
      </c>
      <c r="H301" s="10">
        <v>0</v>
      </c>
      <c r="I301" s="117">
        <v>1.9117402542058286E-2</v>
      </c>
      <c r="J301" s="117" t="s">
        <v>157</v>
      </c>
    </row>
    <row r="302" spans="1:10">
      <c r="A302" s="118"/>
      <c r="B302" s="116" t="s">
        <v>434</v>
      </c>
      <c r="C302" s="10">
        <v>3</v>
      </c>
      <c r="D302" s="10">
        <v>0</v>
      </c>
      <c r="E302" s="10">
        <v>3</v>
      </c>
      <c r="F302" s="10">
        <v>1</v>
      </c>
      <c r="G302" s="10">
        <v>1</v>
      </c>
      <c r="H302" s="10">
        <v>0</v>
      </c>
      <c r="I302" s="117">
        <v>1.9117402542058286E-2</v>
      </c>
      <c r="J302" s="117" t="s">
        <v>157</v>
      </c>
    </row>
    <row r="303" spans="1:10">
      <c r="A303" s="84" t="s">
        <v>144</v>
      </c>
      <c r="B303" s="5"/>
      <c r="C303" s="1">
        <v>1</v>
      </c>
      <c r="D303" s="1">
        <v>0</v>
      </c>
      <c r="E303" s="1">
        <v>1</v>
      </c>
      <c r="F303" s="1">
        <v>0</v>
      </c>
      <c r="G303" s="1">
        <v>2</v>
      </c>
      <c r="H303" s="1">
        <v>0</v>
      </c>
      <c r="I303" s="5">
        <v>6.5906710194366669E-2</v>
      </c>
      <c r="J303" s="5" t="s">
        <v>400</v>
      </c>
    </row>
    <row r="304" spans="1:10">
      <c r="A304" s="84" t="s">
        <v>44</v>
      </c>
      <c r="B304" s="5"/>
      <c r="C304" s="1">
        <v>11</v>
      </c>
      <c r="D304" s="1">
        <v>4</v>
      </c>
      <c r="E304" s="1">
        <v>10</v>
      </c>
      <c r="F304" s="1">
        <v>3</v>
      </c>
      <c r="G304" s="1">
        <v>3</v>
      </c>
      <c r="H304" s="1">
        <v>0</v>
      </c>
      <c r="I304" s="5">
        <v>5.4767533353842879E-2</v>
      </c>
      <c r="J304" s="5" t="s">
        <v>400</v>
      </c>
    </row>
    <row r="305" spans="1:10">
      <c r="A305" s="115" t="s">
        <v>38</v>
      </c>
      <c r="B305" s="117"/>
      <c r="C305" s="10">
        <v>4</v>
      </c>
      <c r="D305" s="10">
        <v>0</v>
      </c>
      <c r="E305" s="10">
        <v>3</v>
      </c>
      <c r="F305" s="10">
        <v>0</v>
      </c>
      <c r="G305" s="10">
        <v>6</v>
      </c>
      <c r="H305" s="10">
        <v>0</v>
      </c>
      <c r="I305" s="117">
        <v>4.076470451602407E-2</v>
      </c>
      <c r="J305" s="117" t="s">
        <v>157</v>
      </c>
    </row>
    <row r="306" spans="1:10">
      <c r="A306" s="84" t="s">
        <v>46</v>
      </c>
      <c r="B306" s="5"/>
      <c r="C306" s="1">
        <v>2</v>
      </c>
      <c r="D306" s="1">
        <v>0</v>
      </c>
      <c r="E306" s="1">
        <v>3</v>
      </c>
      <c r="F306" s="1">
        <v>0</v>
      </c>
      <c r="G306" s="1">
        <v>1</v>
      </c>
      <c r="H306" s="1">
        <v>0</v>
      </c>
      <c r="I306" s="5">
        <v>8.1242494105453256E-2</v>
      </c>
      <c r="J306" s="5" t="s">
        <v>400</v>
      </c>
    </row>
    <row r="307" spans="1:10">
      <c r="A307" s="84" t="s">
        <v>52</v>
      </c>
      <c r="B307" s="5"/>
      <c r="C307" s="1">
        <v>4</v>
      </c>
      <c r="D307" s="1">
        <v>1</v>
      </c>
      <c r="E307" s="1">
        <v>2</v>
      </c>
      <c r="F307" s="1">
        <v>1</v>
      </c>
      <c r="G307" s="1">
        <v>3</v>
      </c>
      <c r="H307" s="1">
        <v>0</v>
      </c>
      <c r="I307" s="5">
        <v>7.1543482646033718E-2</v>
      </c>
      <c r="J307" s="5" t="s">
        <v>400</v>
      </c>
    </row>
    <row r="308" spans="1:10">
      <c r="A308" s="115" t="s">
        <v>130</v>
      </c>
      <c r="B308" s="117"/>
      <c r="C308" s="10">
        <v>5</v>
      </c>
      <c r="D308" s="10">
        <v>0</v>
      </c>
      <c r="E308" s="10">
        <v>5</v>
      </c>
      <c r="F308" s="10">
        <v>0</v>
      </c>
      <c r="G308" s="10">
        <v>4</v>
      </c>
      <c r="H308" s="10">
        <v>0</v>
      </c>
      <c r="I308" s="117">
        <v>5.285728649719614E-3</v>
      </c>
      <c r="J308" s="117" t="s">
        <v>157</v>
      </c>
    </row>
    <row r="309" spans="1:10">
      <c r="A309" s="115" t="s">
        <v>110</v>
      </c>
      <c r="B309" s="117"/>
      <c r="C309" s="10">
        <v>4</v>
      </c>
      <c r="D309" s="10">
        <v>2</v>
      </c>
      <c r="E309" s="10">
        <v>4</v>
      </c>
      <c r="F309" s="10">
        <v>0</v>
      </c>
      <c r="G309" s="10">
        <v>4</v>
      </c>
      <c r="H309" s="10">
        <v>0</v>
      </c>
      <c r="I309" s="117">
        <v>3.5593751992946884E-2</v>
      </c>
      <c r="J309" s="117" t="s">
        <v>157</v>
      </c>
    </row>
    <row r="310" spans="1:10">
      <c r="A310" s="115" t="s">
        <v>5</v>
      </c>
      <c r="B310" s="117"/>
      <c r="C310" s="10">
        <v>2</v>
      </c>
      <c r="D310" s="10">
        <v>0</v>
      </c>
      <c r="E310" s="10">
        <v>2</v>
      </c>
      <c r="F310" s="10">
        <v>0</v>
      </c>
      <c r="G310" s="10">
        <v>2</v>
      </c>
      <c r="H310" s="10">
        <v>0</v>
      </c>
      <c r="I310" s="117">
        <v>2.6674929977662554E-35</v>
      </c>
      <c r="J310" s="117" t="s">
        <v>157</v>
      </c>
    </row>
    <row r="311" spans="1:10">
      <c r="A311" s="84" t="s">
        <v>69</v>
      </c>
      <c r="B311" s="5"/>
      <c r="C311" s="1">
        <v>4</v>
      </c>
      <c r="D311" s="1">
        <v>1</v>
      </c>
      <c r="E311" s="1">
        <v>3</v>
      </c>
      <c r="F311" s="1">
        <v>2</v>
      </c>
      <c r="G311" s="1">
        <v>1</v>
      </c>
      <c r="H311" s="1">
        <v>0</v>
      </c>
      <c r="I311" s="5">
        <v>0.13955600959569714</v>
      </c>
      <c r="J311" s="5" t="s">
        <v>400</v>
      </c>
    </row>
    <row r="312" spans="1:10">
      <c r="A312" s="120" t="s">
        <v>141</v>
      </c>
      <c r="B312" s="121"/>
      <c r="C312" s="122">
        <v>1</v>
      </c>
      <c r="D312" s="122">
        <v>0</v>
      </c>
      <c r="E312" s="122">
        <v>1</v>
      </c>
      <c r="F312" s="122">
        <v>0</v>
      </c>
      <c r="G312" s="122">
        <v>1</v>
      </c>
      <c r="H312" s="122">
        <v>0</v>
      </c>
      <c r="I312" s="121">
        <v>1.1888456446834791E-34</v>
      </c>
      <c r="J312" s="121" t="s">
        <v>157</v>
      </c>
    </row>
    <row r="317" spans="1:10">
      <c r="G317" s="8"/>
      <c r="H317" s="9"/>
    </row>
    <row r="319" spans="1:10">
      <c r="B319"/>
    </row>
    <row r="320" spans="1:10">
      <c r="B320"/>
    </row>
    <row r="321" spans="2:2">
      <c r="B321"/>
    </row>
    <row r="322" spans="2:2">
      <c r="B322"/>
    </row>
    <row r="323" spans="2:2">
      <c r="B323"/>
    </row>
    <row r="324" spans="2:2">
      <c r="B324"/>
    </row>
    <row r="325" spans="2:2">
      <c r="B325"/>
    </row>
    <row r="326" spans="2:2">
      <c r="B326"/>
    </row>
    <row r="327" spans="2:2">
      <c r="B327"/>
    </row>
    <row r="328" spans="2:2">
      <c r="B328"/>
    </row>
    <row r="329" spans="2:2">
      <c r="B329"/>
    </row>
    <row r="330" spans="2:2">
      <c r="B330"/>
    </row>
    <row r="331" spans="2:2">
      <c r="B331"/>
    </row>
    <row r="332" spans="2:2">
      <c r="B332"/>
    </row>
    <row r="333" spans="2:2">
      <c r="B333"/>
    </row>
    <row r="334" spans="2:2">
      <c r="B334"/>
    </row>
    <row r="335" spans="2:2">
      <c r="B335"/>
    </row>
    <row r="336" spans="2:2">
      <c r="B336"/>
    </row>
    <row r="337" spans="2:2">
      <c r="B337"/>
    </row>
    <row r="338" spans="2:2">
      <c r="B338"/>
    </row>
    <row r="339" spans="2:2">
      <c r="B339"/>
    </row>
    <row r="340" spans="2:2">
      <c r="B340"/>
    </row>
    <row r="341" spans="2:2">
      <c r="B341"/>
    </row>
    <row r="342" spans="2:2">
      <c r="B342"/>
    </row>
    <row r="343" spans="2:2">
      <c r="B343"/>
    </row>
    <row r="344" spans="2:2">
      <c r="B344"/>
    </row>
    <row r="345" spans="2:2">
      <c r="B345"/>
    </row>
    <row r="346" spans="2:2">
      <c r="B346"/>
    </row>
    <row r="347" spans="2:2">
      <c r="B347"/>
    </row>
    <row r="348" spans="2:2">
      <c r="B348"/>
    </row>
    <row r="349" spans="2:2">
      <c r="B349"/>
    </row>
    <row r="350" spans="2:2">
      <c r="B350"/>
    </row>
    <row r="351" spans="2:2">
      <c r="B351"/>
    </row>
    <row r="352" spans="2:2">
      <c r="B352"/>
    </row>
    <row r="353" spans="2:2">
      <c r="B353"/>
    </row>
    <row r="354" spans="2:2">
      <c r="B354"/>
    </row>
    <row r="355" spans="2:2">
      <c r="B355"/>
    </row>
    <row r="356" spans="2:2">
      <c r="B356"/>
    </row>
    <row r="357" spans="2:2">
      <c r="B357"/>
    </row>
    <row r="358" spans="2:2">
      <c r="B358"/>
    </row>
    <row r="359" spans="2:2">
      <c r="B359"/>
    </row>
    <row r="360" spans="2:2">
      <c r="B360"/>
    </row>
    <row r="361" spans="2:2">
      <c r="B361"/>
    </row>
    <row r="362" spans="2:2">
      <c r="B362"/>
    </row>
  </sheetData>
  <mergeCells count="14">
    <mergeCell ref="A214:A215"/>
    <mergeCell ref="A208:A209"/>
    <mergeCell ref="A164:A165"/>
    <mergeCell ref="A144:A145"/>
    <mergeCell ref="A301:A302"/>
    <mergeCell ref="A266:A267"/>
    <mergeCell ref="A253:A254"/>
    <mergeCell ref="A248:A249"/>
    <mergeCell ref="A222:A223"/>
    <mergeCell ref="C7:D7"/>
    <mergeCell ref="E7:F7"/>
    <mergeCell ref="G7:H7"/>
    <mergeCell ref="K7:N7"/>
    <mergeCell ref="A65:A66"/>
  </mergeCells>
  <conditionalFormatting sqref="I13">
    <cfRule type="cellIs" dxfId="42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44"/>
  <sheetViews>
    <sheetView tabSelected="1" topLeftCell="F1" zoomScale="80" zoomScaleNormal="80" workbookViewId="0">
      <selection activeCell="Y15" sqref="Y15"/>
    </sheetView>
  </sheetViews>
  <sheetFormatPr baseColWidth="10" defaultColWidth="11.42578125" defaultRowHeight="15"/>
  <cols>
    <col min="1" max="1" width="24.28515625" style="1" customWidth="1"/>
    <col min="2" max="2" width="46.85546875" style="1" customWidth="1"/>
    <col min="3" max="3" width="34.42578125" style="1" customWidth="1"/>
    <col min="4" max="4" width="15.7109375" style="1" customWidth="1"/>
    <col min="5" max="5" width="9" style="1" customWidth="1"/>
    <col min="6" max="6" width="16.42578125" style="1" customWidth="1"/>
    <col min="7" max="7" width="41" style="10" customWidth="1"/>
    <col min="8" max="9" width="9.85546875" style="1" customWidth="1"/>
    <col min="10" max="10" width="9.28515625" style="1" customWidth="1"/>
    <col min="11" max="11" width="9.42578125" style="1" customWidth="1"/>
    <col min="12" max="12" width="7.28515625" style="1" customWidth="1"/>
    <col min="13" max="13" width="8.7109375" style="1" customWidth="1"/>
    <col min="14" max="14" width="8.28515625" style="1" customWidth="1"/>
    <col min="15" max="15" width="7.5703125" style="1" customWidth="1"/>
    <col min="16" max="16" width="7.42578125" style="1" customWidth="1"/>
    <col min="17" max="17" width="12.5703125" style="1" customWidth="1"/>
    <col min="18" max="18" width="12.7109375" style="1" customWidth="1"/>
    <col min="19" max="19" width="11.140625" style="1" customWidth="1"/>
    <col min="20" max="20" width="11.85546875" style="1" customWidth="1"/>
    <col min="21" max="21" width="11.42578125" style="1" customWidth="1"/>
    <col min="22" max="22" width="10.85546875" style="1" customWidth="1"/>
    <col min="26" max="26" width="17.42578125" style="17" customWidth="1"/>
    <col min="27" max="27" width="34.42578125" style="17" customWidth="1"/>
    <col min="28" max="28" width="34.42578125" style="1" customWidth="1"/>
    <col min="29" max="29" width="17.42578125" style="1" customWidth="1"/>
    <col min="30" max="16384" width="11.42578125" style="1"/>
  </cols>
  <sheetData>
    <row r="1" spans="1:29" ht="15.75">
      <c r="A1" s="34" t="s">
        <v>1138</v>
      </c>
    </row>
    <row r="2" spans="1:29" ht="15.75">
      <c r="A2" s="34" t="s">
        <v>1137</v>
      </c>
    </row>
    <row r="3" spans="1:29" ht="15.75">
      <c r="A3" s="21" t="s">
        <v>1136</v>
      </c>
    </row>
    <row r="4" spans="1:29" ht="15.75">
      <c r="A4" s="34" t="s">
        <v>1135</v>
      </c>
    </row>
    <row r="6" spans="1:29">
      <c r="T6" s="26"/>
    </row>
    <row r="7" spans="1:29" ht="30.75" customHeight="1">
      <c r="A7" s="11" t="s">
        <v>161</v>
      </c>
      <c r="B7" s="12" t="s">
        <v>162</v>
      </c>
      <c r="C7" s="12" t="s">
        <v>163</v>
      </c>
      <c r="D7" s="12" t="s">
        <v>394</v>
      </c>
      <c r="E7" s="13" t="s">
        <v>164</v>
      </c>
      <c r="F7" s="123" t="s">
        <v>165</v>
      </c>
      <c r="G7" s="126" t="s">
        <v>439</v>
      </c>
      <c r="H7" s="126" t="s">
        <v>166</v>
      </c>
      <c r="I7" s="127" t="s">
        <v>166</v>
      </c>
      <c r="J7" s="127" t="s">
        <v>166</v>
      </c>
      <c r="K7" s="127" t="s">
        <v>158</v>
      </c>
      <c r="L7" s="127" t="s">
        <v>158</v>
      </c>
      <c r="M7" s="127" t="s">
        <v>158</v>
      </c>
      <c r="N7" s="127" t="s">
        <v>160</v>
      </c>
      <c r="O7" s="127" t="s">
        <v>160</v>
      </c>
      <c r="P7" s="128" t="s">
        <v>160</v>
      </c>
      <c r="Q7" s="124" t="s">
        <v>1144</v>
      </c>
      <c r="R7" s="124" t="s">
        <v>1145</v>
      </c>
      <c r="S7" s="124" t="s">
        <v>1146</v>
      </c>
      <c r="T7" s="125" t="s">
        <v>1147</v>
      </c>
      <c r="U7" s="124" t="s">
        <v>1148</v>
      </c>
      <c r="V7" s="125" t="s">
        <v>1149</v>
      </c>
      <c r="Z7" s="37"/>
      <c r="AA7" s="37"/>
      <c r="AB7" s="25"/>
      <c r="AC7" s="25"/>
    </row>
    <row r="8" spans="1:29" ht="15.75">
      <c r="A8" s="42" t="s">
        <v>167</v>
      </c>
      <c r="B8" s="43" t="s">
        <v>736</v>
      </c>
      <c r="C8" s="91" t="s">
        <v>100</v>
      </c>
      <c r="D8" s="54">
        <v>255</v>
      </c>
      <c r="E8" s="72" t="s">
        <v>168</v>
      </c>
      <c r="F8" s="27" t="s">
        <v>169</v>
      </c>
      <c r="G8" s="27" t="s">
        <v>170</v>
      </c>
      <c r="H8" s="15">
        <v>74</v>
      </c>
      <c r="I8" s="15">
        <v>187</v>
      </c>
      <c r="J8" s="15">
        <v>184</v>
      </c>
      <c r="K8" s="15">
        <v>67</v>
      </c>
      <c r="L8" s="15">
        <v>92</v>
      </c>
      <c r="M8" s="15">
        <v>183</v>
      </c>
      <c r="N8" s="15">
        <v>70</v>
      </c>
      <c r="O8" s="15">
        <v>58</v>
      </c>
      <c r="P8" s="18">
        <v>146</v>
      </c>
      <c r="Q8" s="96" t="s">
        <v>269</v>
      </c>
      <c r="R8" s="97" t="s">
        <v>559</v>
      </c>
      <c r="S8" s="96" t="s">
        <v>461</v>
      </c>
      <c r="T8" s="98" t="s">
        <v>692</v>
      </c>
      <c r="U8" s="98" t="s">
        <v>948</v>
      </c>
      <c r="V8" s="99" t="s">
        <v>949</v>
      </c>
      <c r="AA8" s="37"/>
      <c r="AB8" s="39"/>
      <c r="AC8" s="40"/>
    </row>
    <row r="9" spans="1:29" ht="15.75">
      <c r="A9" s="44"/>
      <c r="B9" s="45"/>
      <c r="C9" s="70" t="s">
        <v>887</v>
      </c>
      <c r="D9" s="55" t="s">
        <v>727</v>
      </c>
      <c r="E9" s="73"/>
      <c r="F9" s="28"/>
      <c r="G9" s="28"/>
      <c r="H9" s="6"/>
      <c r="I9" s="6"/>
      <c r="J9" s="6"/>
      <c r="K9" s="6"/>
      <c r="L9" s="6"/>
      <c r="M9" s="6"/>
      <c r="N9" s="6"/>
      <c r="O9" s="6"/>
      <c r="P9" s="19"/>
      <c r="Q9" s="94"/>
      <c r="R9" s="34"/>
      <c r="S9" s="94"/>
      <c r="T9" s="75"/>
      <c r="U9" s="75"/>
      <c r="V9" s="100"/>
      <c r="AA9" s="37"/>
      <c r="AB9" s="39"/>
      <c r="AC9" s="40"/>
    </row>
    <row r="10" spans="1:29" ht="15.75">
      <c r="A10" s="44"/>
      <c r="B10" s="45"/>
      <c r="C10" s="70" t="s">
        <v>39</v>
      </c>
      <c r="D10" s="55">
        <v>91</v>
      </c>
      <c r="E10" s="73"/>
      <c r="F10" s="28"/>
      <c r="G10" s="28"/>
      <c r="H10" s="6"/>
      <c r="I10" s="6"/>
      <c r="J10" s="6"/>
      <c r="K10" s="6"/>
      <c r="L10" s="6"/>
      <c r="M10" s="6"/>
      <c r="N10" s="6"/>
      <c r="O10" s="6"/>
      <c r="P10" s="19"/>
      <c r="Q10" s="94"/>
      <c r="R10" s="34"/>
      <c r="S10" s="94"/>
      <c r="T10" s="75"/>
      <c r="U10" s="75"/>
      <c r="V10" s="100"/>
      <c r="AA10" s="37"/>
      <c r="AB10" s="39"/>
      <c r="AC10" s="40"/>
    </row>
    <row r="11" spans="1:29" ht="15.75">
      <c r="A11" s="44"/>
      <c r="B11" s="45"/>
      <c r="C11" s="70" t="s">
        <v>115</v>
      </c>
      <c r="D11" s="55">
        <v>312</v>
      </c>
      <c r="E11" s="73"/>
      <c r="F11" s="28"/>
      <c r="G11" s="28"/>
      <c r="H11" s="6"/>
      <c r="I11" s="6"/>
      <c r="J11" s="6"/>
      <c r="K11" s="6"/>
      <c r="L11" s="6"/>
      <c r="M11" s="6"/>
      <c r="N11" s="6"/>
      <c r="O11" s="6"/>
      <c r="P11" s="19"/>
      <c r="Q11" s="94"/>
      <c r="R11" s="34"/>
      <c r="S11" s="94"/>
      <c r="T11" s="75"/>
      <c r="U11" s="75"/>
      <c r="V11" s="100"/>
      <c r="AA11" s="37"/>
      <c r="AB11" s="39"/>
      <c r="AC11" s="40"/>
    </row>
    <row r="12" spans="1:29" ht="15.75">
      <c r="A12" s="44" t="s">
        <v>174</v>
      </c>
      <c r="B12" s="46" t="s">
        <v>767</v>
      </c>
      <c r="C12" s="44" t="s">
        <v>29</v>
      </c>
      <c r="D12" s="56">
        <v>405</v>
      </c>
      <c r="E12" s="74" t="s">
        <v>766</v>
      </c>
      <c r="F12" s="28" t="s">
        <v>169</v>
      </c>
      <c r="G12" s="28" t="s">
        <v>440</v>
      </c>
      <c r="H12" s="6">
        <v>4</v>
      </c>
      <c r="I12" s="6">
        <v>4</v>
      </c>
      <c r="J12" s="6">
        <v>3</v>
      </c>
      <c r="K12" s="6">
        <v>3</v>
      </c>
      <c r="L12" s="6">
        <v>3</v>
      </c>
      <c r="M12" s="6">
        <v>2</v>
      </c>
      <c r="N12" s="6">
        <v>3</v>
      </c>
      <c r="O12" s="6">
        <v>2</v>
      </c>
      <c r="P12" s="19">
        <v>2</v>
      </c>
      <c r="Q12" s="94" t="s">
        <v>889</v>
      </c>
      <c r="R12" s="34" t="s">
        <v>523</v>
      </c>
      <c r="S12" s="94" t="s">
        <v>890</v>
      </c>
      <c r="T12" s="75" t="s">
        <v>268</v>
      </c>
      <c r="U12" s="75" t="s">
        <v>950</v>
      </c>
      <c r="V12" s="100" t="s">
        <v>951</v>
      </c>
      <c r="AA12" s="37"/>
      <c r="AB12" s="34"/>
      <c r="AC12" s="41"/>
    </row>
    <row r="13" spans="1:29" ht="15.75">
      <c r="A13" s="44" t="s">
        <v>177</v>
      </c>
      <c r="B13" s="46" t="s">
        <v>768</v>
      </c>
      <c r="C13" s="44" t="s">
        <v>83</v>
      </c>
      <c r="D13" s="56">
        <v>258</v>
      </c>
      <c r="E13" s="74" t="s">
        <v>759</v>
      </c>
      <c r="F13" s="28" t="s">
        <v>169</v>
      </c>
      <c r="G13" s="29" t="s">
        <v>441</v>
      </c>
      <c r="H13" s="6">
        <v>317</v>
      </c>
      <c r="I13" s="6">
        <v>549</v>
      </c>
      <c r="J13" s="6">
        <v>389</v>
      </c>
      <c r="K13" s="6">
        <v>179</v>
      </c>
      <c r="L13" s="6">
        <v>167</v>
      </c>
      <c r="M13" s="6">
        <v>264</v>
      </c>
      <c r="N13" s="6">
        <v>127</v>
      </c>
      <c r="O13" s="6">
        <v>100</v>
      </c>
      <c r="P13" s="19">
        <v>159</v>
      </c>
      <c r="Q13" s="94" t="s">
        <v>661</v>
      </c>
      <c r="R13" s="34" t="s">
        <v>560</v>
      </c>
      <c r="S13" s="94" t="s">
        <v>463</v>
      </c>
      <c r="T13" s="75" t="s">
        <v>1037</v>
      </c>
      <c r="U13" s="75" t="s">
        <v>986</v>
      </c>
      <c r="V13" s="100" t="s">
        <v>1046</v>
      </c>
      <c r="AA13" s="37"/>
      <c r="AB13" s="34"/>
      <c r="AC13" s="41"/>
    </row>
    <row r="14" spans="1:29" ht="15.75">
      <c r="A14" s="44" t="s">
        <v>179</v>
      </c>
      <c r="B14" s="45" t="s">
        <v>769</v>
      </c>
      <c r="C14" s="44" t="s">
        <v>26</v>
      </c>
      <c r="D14" s="56">
        <v>113</v>
      </c>
      <c r="E14" s="73" t="s">
        <v>180</v>
      </c>
      <c r="F14" s="28" t="s">
        <v>264</v>
      </c>
      <c r="G14" s="28" t="s">
        <v>442</v>
      </c>
      <c r="H14" s="6">
        <v>9</v>
      </c>
      <c r="I14" s="6">
        <v>8</v>
      </c>
      <c r="J14" s="6">
        <v>15</v>
      </c>
      <c r="K14" s="6">
        <v>10</v>
      </c>
      <c r="L14" s="6">
        <v>19</v>
      </c>
      <c r="M14" s="6">
        <v>6</v>
      </c>
      <c r="N14" s="6">
        <v>14</v>
      </c>
      <c r="O14" s="6">
        <v>8</v>
      </c>
      <c r="P14" s="19">
        <v>1</v>
      </c>
      <c r="Q14" s="94" t="s">
        <v>464</v>
      </c>
      <c r="R14" s="34" t="s">
        <v>561</v>
      </c>
      <c r="S14" s="94" t="s">
        <v>291</v>
      </c>
      <c r="T14" s="75" t="s">
        <v>952</v>
      </c>
      <c r="U14" s="75" t="s">
        <v>953</v>
      </c>
      <c r="V14" s="100" t="s">
        <v>687</v>
      </c>
      <c r="AA14" s="37"/>
      <c r="AB14" s="34"/>
      <c r="AC14" s="41"/>
    </row>
    <row r="15" spans="1:29" ht="15.75">
      <c r="A15" s="44"/>
      <c r="B15" s="45"/>
      <c r="C15" s="44" t="s">
        <v>48</v>
      </c>
      <c r="D15" s="56">
        <v>117</v>
      </c>
      <c r="E15" s="73"/>
      <c r="F15" s="28"/>
      <c r="G15" s="28"/>
      <c r="H15" s="6"/>
      <c r="I15" s="6"/>
      <c r="J15" s="6"/>
      <c r="K15" s="6"/>
      <c r="L15" s="6"/>
      <c r="M15" s="6"/>
      <c r="N15" s="6"/>
      <c r="O15" s="6"/>
      <c r="P15" s="19"/>
      <c r="Q15" s="94"/>
      <c r="R15" s="34"/>
      <c r="S15" s="94"/>
      <c r="T15" s="75"/>
      <c r="U15" s="75"/>
      <c r="V15" s="100"/>
      <c r="AA15" s="37"/>
      <c r="AB15" s="34"/>
      <c r="AC15" s="41"/>
    </row>
    <row r="16" spans="1:29" ht="15.75">
      <c r="A16" s="44" t="s">
        <v>181</v>
      </c>
      <c r="B16" s="46" t="s">
        <v>401</v>
      </c>
      <c r="C16" s="44" t="s">
        <v>60</v>
      </c>
      <c r="D16" s="56">
        <v>266</v>
      </c>
      <c r="E16" s="73" t="s">
        <v>182</v>
      </c>
      <c r="F16" s="28" t="s">
        <v>443</v>
      </c>
      <c r="G16" s="29" t="s">
        <v>444</v>
      </c>
      <c r="H16" s="6">
        <v>3</v>
      </c>
      <c r="I16" s="6">
        <v>4</v>
      </c>
      <c r="J16" s="6">
        <v>11</v>
      </c>
      <c r="K16" s="6">
        <v>3</v>
      </c>
      <c r="L16" s="6">
        <v>3</v>
      </c>
      <c r="M16" s="6">
        <v>6</v>
      </c>
      <c r="N16" s="6">
        <v>3</v>
      </c>
      <c r="O16" s="6">
        <v>2</v>
      </c>
      <c r="P16" s="19">
        <v>4</v>
      </c>
      <c r="Q16" s="101" t="s">
        <v>905</v>
      </c>
      <c r="R16" s="101" t="s">
        <v>562</v>
      </c>
      <c r="S16" s="101" t="s">
        <v>1048</v>
      </c>
      <c r="T16" s="94" t="s">
        <v>1047</v>
      </c>
      <c r="U16" s="34" t="s">
        <v>1039</v>
      </c>
      <c r="V16" s="94" t="s">
        <v>268</v>
      </c>
      <c r="AA16" s="37"/>
      <c r="AB16" s="34"/>
      <c r="AC16" s="41"/>
    </row>
    <row r="17" spans="1:29" ht="15.75">
      <c r="A17" s="44" t="s">
        <v>184</v>
      </c>
      <c r="B17" s="46" t="s">
        <v>735</v>
      </c>
      <c r="C17" s="44" t="s">
        <v>53</v>
      </c>
      <c r="D17" s="56">
        <v>12</v>
      </c>
      <c r="E17" s="73" t="s">
        <v>185</v>
      </c>
      <c r="F17" s="28" t="s">
        <v>169</v>
      </c>
      <c r="G17" s="28" t="s">
        <v>170</v>
      </c>
      <c r="H17" s="6">
        <v>4</v>
      </c>
      <c r="I17" s="6">
        <v>3</v>
      </c>
      <c r="J17" s="6">
        <v>1</v>
      </c>
      <c r="K17" s="6">
        <v>2</v>
      </c>
      <c r="L17" s="6">
        <v>1</v>
      </c>
      <c r="M17" s="6">
        <v>4</v>
      </c>
      <c r="N17" s="6">
        <v>2</v>
      </c>
      <c r="O17" s="6">
        <v>1</v>
      </c>
      <c r="P17" s="19">
        <v>2</v>
      </c>
      <c r="Q17" s="94" t="s">
        <v>891</v>
      </c>
      <c r="R17" s="34" t="s">
        <v>563</v>
      </c>
      <c r="S17" s="94" t="s">
        <v>892</v>
      </c>
      <c r="T17" s="75" t="s">
        <v>954</v>
      </c>
      <c r="U17" s="75" t="s">
        <v>953</v>
      </c>
      <c r="V17" s="100" t="s">
        <v>698</v>
      </c>
      <c r="AA17" s="37"/>
      <c r="AB17" s="34"/>
      <c r="AC17" s="41"/>
    </row>
    <row r="18" spans="1:29" ht="15.75">
      <c r="A18" s="44" t="s">
        <v>188</v>
      </c>
      <c r="B18" s="45" t="s">
        <v>402</v>
      </c>
      <c r="C18" s="70" t="s">
        <v>112</v>
      </c>
      <c r="D18" s="55">
        <v>416</v>
      </c>
      <c r="E18" s="73" t="s">
        <v>189</v>
      </c>
      <c r="F18" s="28" t="s">
        <v>169</v>
      </c>
      <c r="G18" s="28" t="s">
        <v>445</v>
      </c>
      <c r="H18" s="6">
        <v>28</v>
      </c>
      <c r="I18" s="6">
        <v>31</v>
      </c>
      <c r="J18" s="6">
        <v>37</v>
      </c>
      <c r="K18" s="6">
        <v>19</v>
      </c>
      <c r="L18" s="6">
        <v>15</v>
      </c>
      <c r="M18" s="6">
        <v>21</v>
      </c>
      <c r="N18" s="6">
        <v>10</v>
      </c>
      <c r="O18" s="6">
        <v>9</v>
      </c>
      <c r="P18" s="19">
        <v>10</v>
      </c>
      <c r="Q18" s="94" t="s">
        <v>236</v>
      </c>
      <c r="R18" s="34" t="s">
        <v>564</v>
      </c>
      <c r="S18" s="94" t="s">
        <v>465</v>
      </c>
      <c r="T18" s="75" t="s">
        <v>1049</v>
      </c>
      <c r="U18" s="75" t="s">
        <v>717</v>
      </c>
      <c r="V18" s="100" t="s">
        <v>1050</v>
      </c>
      <c r="AA18" s="37"/>
      <c r="AB18" s="39"/>
      <c r="AC18" s="40"/>
    </row>
    <row r="19" spans="1:29" ht="15.75">
      <c r="A19" s="44" t="s">
        <v>191</v>
      </c>
      <c r="B19" s="46" t="s">
        <v>192</v>
      </c>
      <c r="C19" s="70" t="s">
        <v>98</v>
      </c>
      <c r="D19" s="55">
        <v>123</v>
      </c>
      <c r="E19" s="73" t="s">
        <v>193</v>
      </c>
      <c r="F19" s="28" t="s">
        <v>169</v>
      </c>
      <c r="G19" s="28" t="s">
        <v>170</v>
      </c>
      <c r="H19" s="6">
        <v>283</v>
      </c>
      <c r="I19" s="6">
        <v>315</v>
      </c>
      <c r="J19" s="6">
        <v>315</v>
      </c>
      <c r="K19" s="6">
        <v>155</v>
      </c>
      <c r="L19" s="6">
        <v>158</v>
      </c>
      <c r="M19" s="6">
        <v>222</v>
      </c>
      <c r="N19" s="6">
        <v>114</v>
      </c>
      <c r="O19" s="6">
        <v>107</v>
      </c>
      <c r="P19" s="19">
        <v>146</v>
      </c>
      <c r="Q19" s="94" t="s">
        <v>466</v>
      </c>
      <c r="R19" s="34" t="s">
        <v>565</v>
      </c>
      <c r="S19" s="94" t="s">
        <v>1051</v>
      </c>
      <c r="T19" s="75" t="s">
        <v>1052</v>
      </c>
      <c r="U19" s="75" t="s">
        <v>968</v>
      </c>
      <c r="V19" s="100" t="s">
        <v>977</v>
      </c>
      <c r="AA19" s="37"/>
      <c r="AB19" s="39"/>
      <c r="AC19" s="40"/>
    </row>
    <row r="20" spans="1:29" ht="15.75">
      <c r="A20" s="44" t="s">
        <v>195</v>
      </c>
      <c r="B20" s="95" t="s">
        <v>770</v>
      </c>
      <c r="C20" s="44" t="s">
        <v>18</v>
      </c>
      <c r="D20" s="56">
        <v>303</v>
      </c>
      <c r="E20" s="90" t="s">
        <v>196</v>
      </c>
      <c r="F20" s="28" t="s">
        <v>197</v>
      </c>
      <c r="G20" s="63" t="s">
        <v>170</v>
      </c>
      <c r="H20" s="64">
        <v>45</v>
      </c>
      <c r="I20" s="64">
        <v>71</v>
      </c>
      <c r="J20" s="64">
        <v>58</v>
      </c>
      <c r="K20" s="64">
        <v>16</v>
      </c>
      <c r="L20" s="64">
        <v>25</v>
      </c>
      <c r="M20" s="64">
        <v>26</v>
      </c>
      <c r="N20" s="64">
        <v>11</v>
      </c>
      <c r="O20" s="64">
        <v>12</v>
      </c>
      <c r="P20" s="65">
        <v>13</v>
      </c>
      <c r="Q20" s="60" t="s">
        <v>282</v>
      </c>
      <c r="R20" s="87" t="s">
        <v>615</v>
      </c>
      <c r="S20" s="60" t="s">
        <v>616</v>
      </c>
      <c r="T20" s="102" t="s">
        <v>955</v>
      </c>
      <c r="U20" s="102" t="s">
        <v>956</v>
      </c>
      <c r="V20" s="103" t="s">
        <v>957</v>
      </c>
      <c r="AA20" s="37"/>
      <c r="AB20" s="34"/>
      <c r="AC20" s="41"/>
    </row>
    <row r="21" spans="1:29" s="10" customFormat="1" ht="15.75">
      <c r="A21" s="61" t="s">
        <v>198</v>
      </c>
      <c r="B21" s="62" t="s">
        <v>753</v>
      </c>
      <c r="C21" s="70" t="s">
        <v>52</v>
      </c>
      <c r="D21" s="55">
        <v>245</v>
      </c>
      <c r="E21" s="74" t="s">
        <v>754</v>
      </c>
      <c r="F21" s="28" t="s">
        <v>197</v>
      </c>
      <c r="G21" s="63" t="s">
        <v>445</v>
      </c>
      <c r="H21" s="64">
        <v>29</v>
      </c>
      <c r="I21" s="64">
        <v>21</v>
      </c>
      <c r="J21" s="64">
        <v>21</v>
      </c>
      <c r="K21" s="64">
        <v>19</v>
      </c>
      <c r="L21" s="64">
        <v>6</v>
      </c>
      <c r="M21" s="64">
        <v>46</v>
      </c>
      <c r="N21" s="64">
        <v>61</v>
      </c>
      <c r="O21" s="64">
        <v>50</v>
      </c>
      <c r="P21" s="65">
        <v>86</v>
      </c>
      <c r="Q21" s="60" t="s">
        <v>467</v>
      </c>
      <c r="R21" s="87" t="s">
        <v>936</v>
      </c>
      <c r="S21" s="60" t="s">
        <v>467</v>
      </c>
      <c r="T21" s="102" t="s">
        <v>958</v>
      </c>
      <c r="U21" s="102" t="s">
        <v>959</v>
      </c>
      <c r="V21" s="103" t="s">
        <v>960</v>
      </c>
      <c r="Z21" s="24"/>
      <c r="AA21" s="66"/>
      <c r="AB21" s="67"/>
      <c r="AC21" s="68"/>
    </row>
    <row r="22" spans="1:29" ht="15.75">
      <c r="A22" s="44"/>
      <c r="B22" s="44"/>
      <c r="C22" s="70" t="s">
        <v>130</v>
      </c>
      <c r="D22" s="55">
        <v>168</v>
      </c>
      <c r="E22" s="73"/>
      <c r="F22" s="16"/>
      <c r="G22" s="30"/>
      <c r="H22" s="6"/>
      <c r="I22" s="6"/>
      <c r="J22" s="6"/>
      <c r="K22" s="6"/>
      <c r="L22" s="6"/>
      <c r="M22" s="6"/>
      <c r="N22" s="6"/>
      <c r="O22" s="6"/>
      <c r="P22" s="19"/>
      <c r="Q22" s="94"/>
      <c r="R22" s="34"/>
      <c r="S22" s="94"/>
      <c r="T22" s="75"/>
      <c r="U22" s="75"/>
      <c r="V22" s="100"/>
      <c r="AB22" s="39"/>
      <c r="AC22" s="40"/>
    </row>
    <row r="23" spans="1:29" ht="15.75">
      <c r="A23" s="44"/>
      <c r="B23" s="44"/>
      <c r="C23" s="70" t="s">
        <v>110</v>
      </c>
      <c r="D23" s="55">
        <v>65</v>
      </c>
      <c r="E23" s="73"/>
      <c r="F23" s="16"/>
      <c r="G23" s="30"/>
      <c r="H23" s="6"/>
      <c r="I23" s="6"/>
      <c r="J23" s="6"/>
      <c r="K23" s="6"/>
      <c r="L23" s="6"/>
      <c r="M23" s="6"/>
      <c r="N23" s="6"/>
      <c r="O23" s="6"/>
      <c r="P23" s="19"/>
      <c r="Q23" s="94"/>
      <c r="R23" s="34"/>
      <c r="S23" s="94"/>
      <c r="T23" s="75"/>
      <c r="U23" s="75"/>
      <c r="V23" s="100"/>
      <c r="AB23" s="39"/>
      <c r="AC23" s="40"/>
    </row>
    <row r="24" spans="1:29" ht="15.75">
      <c r="A24" s="44" t="s">
        <v>199</v>
      </c>
      <c r="B24" s="45" t="s">
        <v>739</v>
      </c>
      <c r="C24" s="44" t="s">
        <v>73</v>
      </c>
      <c r="D24" s="56">
        <v>60</v>
      </c>
      <c r="E24" s="74" t="s">
        <v>1053</v>
      </c>
      <c r="F24" s="28" t="s">
        <v>169</v>
      </c>
      <c r="G24" s="29" t="s">
        <v>446</v>
      </c>
      <c r="H24" s="6">
        <v>14</v>
      </c>
      <c r="I24" s="6">
        <v>13</v>
      </c>
      <c r="J24" s="6">
        <v>30</v>
      </c>
      <c r="K24" s="6">
        <v>14</v>
      </c>
      <c r="L24" s="6">
        <v>19</v>
      </c>
      <c r="M24" s="6">
        <v>21</v>
      </c>
      <c r="N24" s="6">
        <v>9</v>
      </c>
      <c r="O24" s="6">
        <v>8</v>
      </c>
      <c r="P24" s="19">
        <v>4</v>
      </c>
      <c r="Q24" s="94" t="s">
        <v>468</v>
      </c>
      <c r="R24" s="34" t="s">
        <v>566</v>
      </c>
      <c r="S24" s="94" t="s">
        <v>1056</v>
      </c>
      <c r="T24" s="75" t="s">
        <v>693</v>
      </c>
      <c r="U24" s="75" t="s">
        <v>1054</v>
      </c>
      <c r="V24" s="75" t="s">
        <v>1055</v>
      </c>
      <c r="AA24" s="37"/>
      <c r="AB24" s="34"/>
      <c r="AC24" s="41"/>
    </row>
    <row r="25" spans="1:29" ht="15.75">
      <c r="A25" s="44"/>
      <c r="B25" s="45"/>
      <c r="C25" s="70" t="s">
        <v>74</v>
      </c>
      <c r="D25" s="55">
        <v>94</v>
      </c>
      <c r="E25" s="73"/>
      <c r="F25" s="28"/>
      <c r="G25" s="28"/>
      <c r="H25" s="6"/>
      <c r="I25" s="6"/>
      <c r="J25" s="6"/>
      <c r="K25" s="6"/>
      <c r="L25" s="6"/>
      <c r="M25" s="6"/>
      <c r="N25" s="6"/>
      <c r="O25" s="6"/>
      <c r="P25" s="19"/>
      <c r="Q25" s="94"/>
      <c r="R25" s="34"/>
      <c r="S25" s="94"/>
      <c r="T25" s="75"/>
      <c r="U25" s="75"/>
      <c r="V25" s="100"/>
      <c r="AA25" s="37"/>
      <c r="AB25" s="39"/>
      <c r="AC25" s="40"/>
    </row>
    <row r="26" spans="1:29" ht="15.75">
      <c r="A26" s="44" t="s">
        <v>200</v>
      </c>
      <c r="B26" s="46" t="s">
        <v>771</v>
      </c>
      <c r="C26" s="44" t="s">
        <v>68</v>
      </c>
      <c r="D26" s="56">
        <v>312</v>
      </c>
      <c r="E26" s="73" t="s">
        <v>201</v>
      </c>
      <c r="F26" s="28" t="s">
        <v>169</v>
      </c>
      <c r="G26" s="28" t="s">
        <v>335</v>
      </c>
      <c r="H26" s="6">
        <v>188</v>
      </c>
      <c r="I26" s="6">
        <v>267</v>
      </c>
      <c r="J26" s="6">
        <v>181</v>
      </c>
      <c r="K26" s="6">
        <v>118</v>
      </c>
      <c r="L26" s="6">
        <v>106</v>
      </c>
      <c r="M26" s="6">
        <v>123</v>
      </c>
      <c r="N26" s="6">
        <v>134</v>
      </c>
      <c r="O26" s="6">
        <v>139</v>
      </c>
      <c r="P26" s="19">
        <v>122</v>
      </c>
      <c r="Q26" s="94" t="s">
        <v>470</v>
      </c>
      <c r="R26" s="34" t="s">
        <v>567</v>
      </c>
      <c r="S26" s="94" t="s">
        <v>471</v>
      </c>
      <c r="T26" s="75" t="s">
        <v>961</v>
      </c>
      <c r="U26" s="75" t="s">
        <v>962</v>
      </c>
      <c r="V26" s="100" t="s">
        <v>963</v>
      </c>
      <c r="AA26" s="37"/>
      <c r="AB26" s="34"/>
      <c r="AC26" s="41"/>
    </row>
    <row r="27" spans="1:29" ht="15.75">
      <c r="A27" s="44" t="s">
        <v>202</v>
      </c>
      <c r="B27" s="46" t="s">
        <v>772</v>
      </c>
      <c r="C27" s="70" t="s">
        <v>35</v>
      </c>
      <c r="D27" s="55">
        <v>15</v>
      </c>
      <c r="E27" s="74" t="s">
        <v>773</v>
      </c>
      <c r="F27" s="28" t="s">
        <v>169</v>
      </c>
      <c r="G27" s="28" t="s">
        <v>441</v>
      </c>
      <c r="H27" s="6">
        <v>48</v>
      </c>
      <c r="I27" s="6">
        <v>30</v>
      </c>
      <c r="J27" s="6">
        <v>43</v>
      </c>
      <c r="K27" s="6">
        <v>49</v>
      </c>
      <c r="L27" s="6">
        <v>59</v>
      </c>
      <c r="M27" s="6">
        <v>49</v>
      </c>
      <c r="N27" s="6">
        <v>35</v>
      </c>
      <c r="O27" s="6">
        <v>29</v>
      </c>
      <c r="P27" s="19">
        <v>19</v>
      </c>
      <c r="Q27" s="94" t="s">
        <v>472</v>
      </c>
      <c r="R27" s="34" t="s">
        <v>568</v>
      </c>
      <c r="S27" s="94" t="s">
        <v>473</v>
      </c>
      <c r="T27" s="75" t="s">
        <v>964</v>
      </c>
      <c r="U27" s="75" t="s">
        <v>965</v>
      </c>
      <c r="V27" s="100" t="s">
        <v>966</v>
      </c>
      <c r="AA27" s="37"/>
      <c r="AB27" s="39"/>
      <c r="AC27" s="40"/>
    </row>
    <row r="28" spans="1:29" ht="15.75">
      <c r="A28" s="44" t="s">
        <v>204</v>
      </c>
      <c r="B28" s="46" t="s">
        <v>774</v>
      </c>
      <c r="C28" s="44" t="s">
        <v>33</v>
      </c>
      <c r="D28" s="56">
        <v>158</v>
      </c>
      <c r="E28" s="74" t="s">
        <v>775</v>
      </c>
      <c r="F28" s="28" t="s">
        <v>169</v>
      </c>
      <c r="G28" s="28" t="s">
        <v>447</v>
      </c>
      <c r="H28" s="6">
        <v>22</v>
      </c>
      <c r="I28" s="6">
        <v>27</v>
      </c>
      <c r="J28" s="6">
        <v>36</v>
      </c>
      <c r="K28" s="6">
        <v>18</v>
      </c>
      <c r="L28" s="6">
        <v>18</v>
      </c>
      <c r="M28" s="6">
        <v>24</v>
      </c>
      <c r="N28" s="6">
        <v>17</v>
      </c>
      <c r="O28" s="6">
        <v>12</v>
      </c>
      <c r="P28" s="19">
        <v>20</v>
      </c>
      <c r="Q28" s="94" t="s">
        <v>474</v>
      </c>
      <c r="R28" s="34" t="s">
        <v>569</v>
      </c>
      <c r="S28" s="94" t="s">
        <v>475</v>
      </c>
      <c r="T28" s="75" t="s">
        <v>720</v>
      </c>
      <c r="U28" s="75" t="s">
        <v>967</v>
      </c>
      <c r="V28" s="100" t="s">
        <v>176</v>
      </c>
      <c r="AA28" s="37"/>
      <c r="AB28" s="34"/>
      <c r="AC28" s="41"/>
    </row>
    <row r="29" spans="1:29" s="10" customFormat="1" ht="15.75">
      <c r="A29" s="61" t="s">
        <v>206</v>
      </c>
      <c r="B29" s="62" t="s">
        <v>738</v>
      </c>
      <c r="C29" s="45" t="s">
        <v>109</v>
      </c>
      <c r="D29" s="55">
        <v>358</v>
      </c>
      <c r="E29" s="73" t="s">
        <v>207</v>
      </c>
      <c r="F29" s="28" t="s">
        <v>169</v>
      </c>
      <c r="G29" s="69" t="s">
        <v>448</v>
      </c>
      <c r="H29" s="64">
        <v>51</v>
      </c>
      <c r="I29" s="64">
        <v>23</v>
      </c>
      <c r="J29" s="64">
        <v>38</v>
      </c>
      <c r="K29" s="64">
        <v>52</v>
      </c>
      <c r="L29" s="64">
        <v>31</v>
      </c>
      <c r="M29" s="64">
        <v>40</v>
      </c>
      <c r="N29" s="64">
        <v>130</v>
      </c>
      <c r="O29" s="64">
        <v>119</v>
      </c>
      <c r="P29" s="65">
        <v>101</v>
      </c>
      <c r="Q29" s="87" t="s">
        <v>476</v>
      </c>
      <c r="R29" s="87" t="s">
        <v>484</v>
      </c>
      <c r="S29" s="87" t="s">
        <v>477</v>
      </c>
      <c r="T29" s="60" t="s">
        <v>1057</v>
      </c>
      <c r="U29" s="87" t="s">
        <v>1030</v>
      </c>
      <c r="V29" s="60" t="s">
        <v>1058</v>
      </c>
      <c r="Z29" s="24"/>
      <c r="AA29" s="24"/>
      <c r="AB29" s="67"/>
      <c r="AC29" s="68"/>
    </row>
    <row r="30" spans="1:29" ht="15.75">
      <c r="A30" s="44"/>
      <c r="B30" s="44"/>
      <c r="C30" s="70" t="s">
        <v>1</v>
      </c>
      <c r="D30" s="55">
        <v>458</v>
      </c>
      <c r="E30" s="73"/>
      <c r="F30" s="16"/>
      <c r="G30" s="30"/>
      <c r="H30" s="6"/>
      <c r="I30" s="6"/>
      <c r="J30" s="6"/>
      <c r="K30" s="6"/>
      <c r="L30" s="6"/>
      <c r="M30" s="6"/>
      <c r="N30" s="6"/>
      <c r="O30" s="6"/>
      <c r="P30" s="19"/>
      <c r="Q30" s="94"/>
      <c r="R30" s="34"/>
      <c r="S30" s="94"/>
      <c r="T30" s="75"/>
      <c r="U30" s="75"/>
      <c r="V30" s="100"/>
      <c r="AA30" s="37"/>
      <c r="AB30" s="34"/>
      <c r="AC30" s="41"/>
    </row>
    <row r="31" spans="1:29" ht="15.75">
      <c r="A31" s="44" t="s">
        <v>208</v>
      </c>
      <c r="B31" s="45" t="s">
        <v>776</v>
      </c>
      <c r="C31" s="44" t="s">
        <v>31</v>
      </c>
      <c r="D31" s="56">
        <v>239</v>
      </c>
      <c r="E31" s="74" t="s">
        <v>777</v>
      </c>
      <c r="F31" s="28" t="s">
        <v>169</v>
      </c>
      <c r="G31" s="29" t="s">
        <v>445</v>
      </c>
      <c r="H31" s="6">
        <v>59</v>
      </c>
      <c r="I31" s="6">
        <v>96</v>
      </c>
      <c r="J31" s="6">
        <v>82</v>
      </c>
      <c r="K31" s="6">
        <v>41</v>
      </c>
      <c r="L31" s="6">
        <v>41</v>
      </c>
      <c r="M31" s="6">
        <v>53</v>
      </c>
      <c r="N31" s="6">
        <v>26</v>
      </c>
      <c r="O31" s="6">
        <v>21</v>
      </c>
      <c r="P31" s="19">
        <v>34</v>
      </c>
      <c r="Q31" s="94" t="s">
        <v>478</v>
      </c>
      <c r="R31" s="34" t="s">
        <v>570</v>
      </c>
      <c r="S31" s="94" t="s">
        <v>178</v>
      </c>
      <c r="T31" s="75" t="s">
        <v>627</v>
      </c>
      <c r="U31" s="75" t="s">
        <v>968</v>
      </c>
      <c r="V31" s="100" t="s">
        <v>938</v>
      </c>
      <c r="AB31" s="34"/>
      <c r="AC31" s="41"/>
    </row>
    <row r="32" spans="1:29" ht="15.75">
      <c r="A32" s="44"/>
      <c r="B32" s="44"/>
      <c r="C32" s="44" t="s">
        <v>69</v>
      </c>
      <c r="D32" s="56">
        <v>65</v>
      </c>
      <c r="E32" s="73"/>
      <c r="F32" s="16"/>
      <c r="G32" s="30"/>
      <c r="H32" s="6"/>
      <c r="I32" s="6"/>
      <c r="J32" s="6"/>
      <c r="K32" s="6"/>
      <c r="L32" s="6"/>
      <c r="M32" s="6"/>
      <c r="N32" s="6"/>
      <c r="O32" s="6"/>
      <c r="P32" s="19"/>
      <c r="Q32" s="94"/>
      <c r="R32" s="34"/>
      <c r="S32" s="94"/>
      <c r="T32" s="75"/>
      <c r="U32" s="75"/>
      <c r="V32" s="100"/>
      <c r="AA32" s="37"/>
      <c r="AB32" s="39"/>
      <c r="AC32" s="40"/>
    </row>
    <row r="33" spans="1:29" ht="15.75">
      <c r="A33" s="44" t="s">
        <v>209</v>
      </c>
      <c r="B33" s="46" t="s">
        <v>778</v>
      </c>
      <c r="C33" s="70" t="s">
        <v>86</v>
      </c>
      <c r="D33" s="55">
        <v>169</v>
      </c>
      <c r="E33" s="74" t="s">
        <v>779</v>
      </c>
      <c r="F33" s="28" t="s">
        <v>169</v>
      </c>
      <c r="G33" s="28" t="s">
        <v>210</v>
      </c>
      <c r="H33" s="6">
        <v>32</v>
      </c>
      <c r="I33" s="6">
        <v>40</v>
      </c>
      <c r="J33" s="6">
        <v>74</v>
      </c>
      <c r="K33" s="6">
        <v>33</v>
      </c>
      <c r="L33" s="6">
        <v>35</v>
      </c>
      <c r="M33" s="6">
        <v>54</v>
      </c>
      <c r="N33" s="6">
        <v>26</v>
      </c>
      <c r="O33" s="6">
        <v>20</v>
      </c>
      <c r="P33" s="19">
        <v>30</v>
      </c>
      <c r="Q33" s="94" t="s">
        <v>893</v>
      </c>
      <c r="R33" s="34" t="s">
        <v>571</v>
      </c>
      <c r="S33" s="94" t="s">
        <v>479</v>
      </c>
      <c r="T33" s="75" t="s">
        <v>705</v>
      </c>
      <c r="U33" s="75" t="s">
        <v>969</v>
      </c>
      <c r="V33" s="100" t="s">
        <v>684</v>
      </c>
      <c r="AA33" s="37"/>
      <c r="AB33" s="39"/>
      <c r="AC33" s="40"/>
    </row>
    <row r="34" spans="1:29" ht="15.75">
      <c r="A34" s="44" t="s">
        <v>211</v>
      </c>
      <c r="B34" s="46" t="s">
        <v>780</v>
      </c>
      <c r="C34" s="70" t="s">
        <v>67</v>
      </c>
      <c r="D34" s="55">
        <v>1034</v>
      </c>
      <c r="E34" s="74" t="s">
        <v>781</v>
      </c>
      <c r="F34" s="28" t="s">
        <v>169</v>
      </c>
      <c r="G34" s="28" t="s">
        <v>210</v>
      </c>
      <c r="H34" s="6">
        <v>86</v>
      </c>
      <c r="I34" s="6">
        <v>182</v>
      </c>
      <c r="J34" s="6">
        <v>131</v>
      </c>
      <c r="K34" s="6">
        <v>31</v>
      </c>
      <c r="L34" s="6">
        <v>33</v>
      </c>
      <c r="M34" s="6">
        <v>64</v>
      </c>
      <c r="N34" s="6">
        <v>22</v>
      </c>
      <c r="O34" s="6">
        <v>9</v>
      </c>
      <c r="P34" s="19">
        <v>34</v>
      </c>
      <c r="Q34" s="94" t="s">
        <v>480</v>
      </c>
      <c r="R34" s="34" t="s">
        <v>572</v>
      </c>
      <c r="S34" s="94" t="s">
        <v>481</v>
      </c>
      <c r="T34" s="75" t="s">
        <v>970</v>
      </c>
      <c r="U34" s="75" t="s">
        <v>971</v>
      </c>
      <c r="V34" s="100" t="s">
        <v>972</v>
      </c>
      <c r="AA34" s="37"/>
      <c r="AB34" s="39"/>
      <c r="AC34" s="40"/>
    </row>
    <row r="35" spans="1:29" ht="15.75">
      <c r="A35" s="44" t="s">
        <v>212</v>
      </c>
      <c r="B35" s="45" t="s">
        <v>213</v>
      </c>
      <c r="C35" s="70" t="s">
        <v>84</v>
      </c>
      <c r="D35" s="55">
        <v>138</v>
      </c>
      <c r="E35" s="73" t="s">
        <v>214</v>
      </c>
      <c r="F35" s="28" t="s">
        <v>169</v>
      </c>
      <c r="G35" s="29" t="s">
        <v>448</v>
      </c>
      <c r="H35" s="6">
        <v>37</v>
      </c>
      <c r="I35" s="6">
        <v>47</v>
      </c>
      <c r="J35" s="6">
        <v>98</v>
      </c>
      <c r="K35" s="6">
        <v>39</v>
      </c>
      <c r="L35" s="6">
        <v>73</v>
      </c>
      <c r="M35" s="6">
        <v>81</v>
      </c>
      <c r="N35" s="6">
        <v>39</v>
      </c>
      <c r="O35" s="6">
        <v>28</v>
      </c>
      <c r="P35" s="19">
        <v>49</v>
      </c>
      <c r="Q35" s="94" t="s">
        <v>894</v>
      </c>
      <c r="R35" s="34" t="s">
        <v>609</v>
      </c>
      <c r="S35" s="94" t="s">
        <v>617</v>
      </c>
      <c r="T35" s="75" t="s">
        <v>973</v>
      </c>
      <c r="U35" s="75" t="s">
        <v>697</v>
      </c>
      <c r="V35" s="100" t="s">
        <v>243</v>
      </c>
      <c r="AA35" s="37"/>
      <c r="AB35" s="34"/>
      <c r="AC35" s="41"/>
    </row>
    <row r="36" spans="1:29" ht="15.75">
      <c r="A36" s="110" t="s">
        <v>215</v>
      </c>
      <c r="B36" s="111" t="s">
        <v>740</v>
      </c>
      <c r="C36" s="57" t="s">
        <v>3</v>
      </c>
      <c r="D36" s="58">
        <v>166</v>
      </c>
      <c r="E36" s="90" t="s">
        <v>216</v>
      </c>
      <c r="F36" s="28" t="s">
        <v>169</v>
      </c>
      <c r="G36" s="69" t="s">
        <v>448</v>
      </c>
      <c r="H36" s="64">
        <v>101</v>
      </c>
      <c r="I36" s="64">
        <v>111</v>
      </c>
      <c r="J36" s="64">
        <v>133</v>
      </c>
      <c r="K36" s="64">
        <v>152</v>
      </c>
      <c r="L36" s="64">
        <v>205</v>
      </c>
      <c r="M36" s="64">
        <v>184</v>
      </c>
      <c r="N36" s="64">
        <v>192</v>
      </c>
      <c r="O36" s="64">
        <v>221</v>
      </c>
      <c r="P36" s="65">
        <v>133</v>
      </c>
      <c r="Q36" s="60" t="s">
        <v>482</v>
      </c>
      <c r="R36" s="87" t="s">
        <v>573</v>
      </c>
      <c r="S36" s="60" t="s">
        <v>483</v>
      </c>
      <c r="T36" s="102" t="s">
        <v>1059</v>
      </c>
      <c r="U36" s="102" t="s">
        <v>966</v>
      </c>
      <c r="V36" s="103" t="s">
        <v>1060</v>
      </c>
      <c r="AA36" s="37"/>
      <c r="AB36" s="39"/>
      <c r="AC36" s="40"/>
    </row>
    <row r="37" spans="1:29" ht="15.75">
      <c r="A37" s="44" t="s">
        <v>217</v>
      </c>
      <c r="B37" s="46" t="s">
        <v>403</v>
      </c>
      <c r="C37" s="70" t="s">
        <v>62</v>
      </c>
      <c r="D37" s="55">
        <v>194</v>
      </c>
      <c r="E37" s="73" t="s">
        <v>218</v>
      </c>
      <c r="F37" s="28" t="s">
        <v>197</v>
      </c>
      <c r="G37" s="28" t="s">
        <v>170</v>
      </c>
      <c r="H37" s="6">
        <v>2</v>
      </c>
      <c r="I37" s="6">
        <v>2</v>
      </c>
      <c r="J37" s="6">
        <v>7</v>
      </c>
      <c r="K37" s="6">
        <v>4</v>
      </c>
      <c r="L37" s="6">
        <v>5</v>
      </c>
      <c r="M37" s="6">
        <v>6</v>
      </c>
      <c r="N37" s="6">
        <v>4</v>
      </c>
      <c r="O37" s="6">
        <v>4</v>
      </c>
      <c r="P37" s="19">
        <v>3</v>
      </c>
      <c r="Q37" s="75" t="s">
        <v>1061</v>
      </c>
      <c r="R37" s="75" t="s">
        <v>1062</v>
      </c>
      <c r="S37" s="75" t="s">
        <v>475</v>
      </c>
      <c r="T37" s="75" t="s">
        <v>560</v>
      </c>
      <c r="U37" s="75" t="s">
        <v>701</v>
      </c>
      <c r="V37" s="100" t="s">
        <v>695</v>
      </c>
      <c r="AA37" s="37"/>
      <c r="AB37" s="34"/>
      <c r="AC37" s="41"/>
    </row>
    <row r="38" spans="1:29" ht="15.75">
      <c r="A38" s="44" t="s">
        <v>220</v>
      </c>
      <c r="B38" s="46" t="s">
        <v>746</v>
      </c>
      <c r="C38" s="44" t="s">
        <v>119</v>
      </c>
      <c r="D38" s="56">
        <v>153</v>
      </c>
      <c r="E38" s="74" t="s">
        <v>747</v>
      </c>
      <c r="F38" s="28" t="s">
        <v>169</v>
      </c>
      <c r="G38" s="28" t="s">
        <v>210</v>
      </c>
      <c r="H38" s="6">
        <v>23</v>
      </c>
      <c r="I38" s="6">
        <v>22</v>
      </c>
      <c r="J38" s="6">
        <v>48</v>
      </c>
      <c r="K38" s="6">
        <v>25</v>
      </c>
      <c r="L38" s="6">
        <v>38</v>
      </c>
      <c r="M38" s="6">
        <v>41</v>
      </c>
      <c r="N38" s="6">
        <v>20</v>
      </c>
      <c r="O38" s="6">
        <v>25</v>
      </c>
      <c r="P38" s="19">
        <v>28</v>
      </c>
      <c r="Q38" s="94" t="s">
        <v>895</v>
      </c>
      <c r="R38" s="34" t="s">
        <v>937</v>
      </c>
      <c r="S38" s="94" t="s">
        <v>896</v>
      </c>
      <c r="T38" s="75" t="s">
        <v>478</v>
      </c>
      <c r="U38" s="75" t="s">
        <v>682</v>
      </c>
      <c r="V38" s="100" t="s">
        <v>974</v>
      </c>
      <c r="AA38" s="37"/>
      <c r="AB38" s="34"/>
      <c r="AC38" s="41"/>
    </row>
    <row r="39" spans="1:29" ht="15.75">
      <c r="A39" s="44"/>
      <c r="B39" s="45"/>
      <c r="C39" s="44" t="s">
        <v>21</v>
      </c>
      <c r="D39" s="56">
        <v>77</v>
      </c>
      <c r="E39" s="73"/>
      <c r="F39" s="28"/>
      <c r="G39" s="28"/>
      <c r="H39" s="6"/>
      <c r="I39" s="6"/>
      <c r="J39" s="6"/>
      <c r="K39" s="6"/>
      <c r="L39" s="6"/>
      <c r="M39" s="6"/>
      <c r="N39" s="6"/>
      <c r="O39" s="6"/>
      <c r="P39" s="19"/>
      <c r="Q39" s="94"/>
      <c r="R39" s="34"/>
      <c r="S39" s="94"/>
      <c r="T39" s="75"/>
      <c r="U39" s="75"/>
      <c r="V39" s="100"/>
      <c r="AA39" s="37"/>
      <c r="AB39" s="39"/>
      <c r="AC39" s="40"/>
    </row>
    <row r="40" spans="1:29" ht="15.75">
      <c r="A40" s="44" t="s">
        <v>222</v>
      </c>
      <c r="B40" s="45" t="s">
        <v>782</v>
      </c>
      <c r="C40" s="70" t="s">
        <v>50</v>
      </c>
      <c r="D40" s="55">
        <v>353</v>
      </c>
      <c r="E40" s="74" t="s">
        <v>783</v>
      </c>
      <c r="F40" s="28" t="s">
        <v>169</v>
      </c>
      <c r="G40" s="28" t="s">
        <v>441</v>
      </c>
      <c r="H40" s="6">
        <v>34</v>
      </c>
      <c r="I40" s="6">
        <v>34</v>
      </c>
      <c r="J40" s="6">
        <v>36</v>
      </c>
      <c r="K40" s="6">
        <v>29</v>
      </c>
      <c r="L40" s="6">
        <v>17</v>
      </c>
      <c r="M40" s="6">
        <v>24</v>
      </c>
      <c r="N40" s="6">
        <v>24</v>
      </c>
      <c r="O40" s="6">
        <v>15</v>
      </c>
      <c r="P40" s="19">
        <v>11</v>
      </c>
      <c r="Q40" s="94" t="s">
        <v>485</v>
      </c>
      <c r="R40" s="34" t="s">
        <v>254</v>
      </c>
      <c r="S40" s="94" t="s">
        <v>486</v>
      </c>
      <c r="T40" s="75" t="s">
        <v>1063</v>
      </c>
      <c r="U40" s="75" t="s">
        <v>1016</v>
      </c>
      <c r="V40" s="100" t="s">
        <v>694</v>
      </c>
      <c r="AB40" s="39"/>
      <c r="AC40" s="40"/>
    </row>
    <row r="41" spans="1:29" ht="15.75">
      <c r="A41" s="44"/>
      <c r="B41" s="44"/>
      <c r="C41" s="70" t="s">
        <v>6</v>
      </c>
      <c r="D41" s="55">
        <v>260</v>
      </c>
      <c r="E41" s="73"/>
      <c r="F41" s="16"/>
      <c r="G41" s="30"/>
      <c r="H41" s="6"/>
      <c r="I41" s="6"/>
      <c r="J41" s="6"/>
      <c r="K41" s="6"/>
      <c r="L41" s="6"/>
      <c r="M41" s="6"/>
      <c r="N41" s="6"/>
      <c r="O41" s="6"/>
      <c r="P41" s="19"/>
      <c r="Q41" s="94"/>
      <c r="R41" s="34"/>
      <c r="S41" s="94"/>
      <c r="T41" s="75"/>
      <c r="U41" s="75"/>
      <c r="V41" s="100"/>
      <c r="AA41" s="37"/>
      <c r="AB41" s="34"/>
      <c r="AC41" s="41"/>
    </row>
    <row r="42" spans="1:29" ht="15.75">
      <c r="A42" s="44" t="s">
        <v>223</v>
      </c>
      <c r="B42" s="46" t="s">
        <v>224</v>
      </c>
      <c r="C42" s="44" t="s">
        <v>7</v>
      </c>
      <c r="D42" s="56">
        <v>117</v>
      </c>
      <c r="E42" s="73" t="s">
        <v>225</v>
      </c>
      <c r="F42" s="28" t="s">
        <v>226</v>
      </c>
      <c r="G42" s="33" t="s">
        <v>446</v>
      </c>
      <c r="H42" s="6">
        <v>2</v>
      </c>
      <c r="I42" s="6">
        <v>3</v>
      </c>
      <c r="J42" s="6">
        <v>8</v>
      </c>
      <c r="K42" s="6">
        <v>2</v>
      </c>
      <c r="L42" s="6">
        <v>2</v>
      </c>
      <c r="M42" s="6">
        <v>8</v>
      </c>
      <c r="N42" s="6">
        <v>2</v>
      </c>
      <c r="O42" s="6">
        <v>3</v>
      </c>
      <c r="P42" s="19">
        <v>5</v>
      </c>
      <c r="Q42" s="94" t="s">
        <v>487</v>
      </c>
      <c r="R42" s="34" t="s">
        <v>513</v>
      </c>
      <c r="S42" s="94" t="s">
        <v>535</v>
      </c>
      <c r="T42" s="75" t="s">
        <v>186</v>
      </c>
      <c r="U42" s="75" t="s">
        <v>975</v>
      </c>
      <c r="V42" s="100" t="s">
        <v>655</v>
      </c>
      <c r="Z42" s="38"/>
      <c r="AA42" s="37"/>
      <c r="AB42" s="39"/>
      <c r="AC42" s="40"/>
    </row>
    <row r="43" spans="1:29" ht="15.75">
      <c r="A43" s="44" t="s">
        <v>227</v>
      </c>
      <c r="B43" s="45" t="s">
        <v>228</v>
      </c>
      <c r="C43" s="44" t="s">
        <v>30</v>
      </c>
      <c r="D43" s="56">
        <v>843</v>
      </c>
      <c r="E43" s="73" t="s">
        <v>229</v>
      </c>
      <c r="F43" s="28" t="s">
        <v>230</v>
      </c>
      <c r="G43" s="28" t="s">
        <v>170</v>
      </c>
      <c r="H43" s="6">
        <v>155</v>
      </c>
      <c r="I43" s="6">
        <v>484</v>
      </c>
      <c r="J43" s="6">
        <v>491</v>
      </c>
      <c r="K43" s="6">
        <v>90</v>
      </c>
      <c r="L43" s="6">
        <v>145</v>
      </c>
      <c r="M43" s="6">
        <v>393</v>
      </c>
      <c r="N43" s="6">
        <v>84</v>
      </c>
      <c r="O43" s="6">
        <v>72</v>
      </c>
      <c r="P43" s="19">
        <v>224</v>
      </c>
      <c r="Q43" s="94" t="s">
        <v>221</v>
      </c>
      <c r="R43" s="34" t="s">
        <v>515</v>
      </c>
      <c r="S43" s="94" t="s">
        <v>618</v>
      </c>
      <c r="T43" s="75" t="s">
        <v>714</v>
      </c>
      <c r="U43" s="75" t="s">
        <v>976</v>
      </c>
      <c r="V43" s="100" t="s">
        <v>977</v>
      </c>
      <c r="AA43" s="37"/>
      <c r="AB43" s="34"/>
      <c r="AC43" s="41"/>
    </row>
    <row r="44" spans="1:29" ht="15.75">
      <c r="A44" s="44"/>
      <c r="B44" s="45"/>
      <c r="C44" s="44" t="s">
        <v>28</v>
      </c>
      <c r="D44" s="56">
        <v>354</v>
      </c>
      <c r="E44" s="73"/>
      <c r="F44" s="28"/>
      <c r="G44" s="28"/>
      <c r="H44" s="6"/>
      <c r="I44" s="6"/>
      <c r="J44" s="6"/>
      <c r="K44" s="6"/>
      <c r="L44" s="6"/>
      <c r="M44" s="6"/>
      <c r="N44" s="6"/>
      <c r="O44" s="6"/>
      <c r="P44" s="19"/>
      <c r="Q44" s="94"/>
      <c r="R44" s="34"/>
      <c r="S44" s="94"/>
      <c r="T44" s="75"/>
      <c r="U44" s="75"/>
      <c r="V44" s="100"/>
      <c r="AA44" s="37"/>
      <c r="AB44" s="34"/>
      <c r="AC44" s="41"/>
    </row>
    <row r="45" spans="1:29" ht="15.75">
      <c r="A45" s="44"/>
      <c r="B45" s="45"/>
      <c r="C45" s="44" t="s">
        <v>66</v>
      </c>
      <c r="D45" s="56">
        <v>301</v>
      </c>
      <c r="E45" s="73"/>
      <c r="F45" s="28"/>
      <c r="G45" s="28"/>
      <c r="H45" s="6"/>
      <c r="I45" s="6"/>
      <c r="J45" s="6"/>
      <c r="K45" s="6"/>
      <c r="L45" s="6"/>
      <c r="M45" s="6"/>
      <c r="N45" s="6"/>
      <c r="O45" s="6"/>
      <c r="P45" s="19"/>
      <c r="Q45" s="94"/>
      <c r="R45" s="34"/>
      <c r="S45" s="94"/>
      <c r="T45" s="75"/>
      <c r="U45" s="75"/>
      <c r="V45" s="100"/>
      <c r="AA45" s="37"/>
      <c r="AB45" s="34"/>
      <c r="AC45" s="41"/>
    </row>
    <row r="46" spans="1:29" ht="15.75">
      <c r="A46" s="44"/>
      <c r="B46" s="45"/>
      <c r="C46" s="44" t="s">
        <v>97</v>
      </c>
      <c r="D46" s="56">
        <v>154</v>
      </c>
      <c r="E46" s="73"/>
      <c r="F46" s="28"/>
      <c r="G46" s="28"/>
      <c r="H46" s="6"/>
      <c r="I46" s="6"/>
      <c r="J46" s="6"/>
      <c r="K46" s="6"/>
      <c r="L46" s="6"/>
      <c r="M46" s="6"/>
      <c r="N46" s="6"/>
      <c r="O46" s="6"/>
      <c r="P46" s="19"/>
      <c r="Q46" s="94"/>
      <c r="R46" s="34"/>
      <c r="S46" s="94"/>
      <c r="T46" s="75"/>
      <c r="U46" s="75"/>
      <c r="V46" s="100"/>
      <c r="AA46" s="37"/>
      <c r="AB46" s="39"/>
      <c r="AC46" s="40"/>
    </row>
    <row r="47" spans="1:29" ht="15.75">
      <c r="A47" s="44"/>
      <c r="B47" s="45"/>
      <c r="C47" s="70" t="s">
        <v>25</v>
      </c>
      <c r="D47" s="55">
        <v>587</v>
      </c>
      <c r="E47" s="73"/>
      <c r="F47" s="28"/>
      <c r="G47" s="28"/>
      <c r="H47" s="6"/>
      <c r="I47" s="6"/>
      <c r="J47" s="6"/>
      <c r="K47" s="6"/>
      <c r="L47" s="6"/>
      <c r="M47" s="6"/>
      <c r="N47" s="6"/>
      <c r="O47" s="6"/>
      <c r="P47" s="19"/>
      <c r="Q47" s="94"/>
      <c r="R47" s="34"/>
      <c r="S47" s="94"/>
      <c r="T47" s="75"/>
      <c r="U47" s="75"/>
      <c r="V47" s="100"/>
      <c r="AA47" s="37"/>
      <c r="AB47" s="34"/>
      <c r="AC47" s="41"/>
    </row>
    <row r="48" spans="1:29" ht="15.75">
      <c r="A48" s="44" t="s">
        <v>231</v>
      </c>
      <c r="B48" s="45" t="s">
        <v>784</v>
      </c>
      <c r="C48" s="44" t="s">
        <v>2</v>
      </c>
      <c r="D48" s="56">
        <v>585</v>
      </c>
      <c r="E48" s="74" t="s">
        <v>785</v>
      </c>
      <c r="F48" s="28" t="s">
        <v>230</v>
      </c>
      <c r="G48" s="28" t="s">
        <v>170</v>
      </c>
      <c r="H48" s="6">
        <v>59</v>
      </c>
      <c r="I48" s="6">
        <v>92</v>
      </c>
      <c r="J48" s="6">
        <v>80</v>
      </c>
      <c r="K48" s="6">
        <v>36</v>
      </c>
      <c r="L48" s="6">
        <v>47</v>
      </c>
      <c r="M48" s="6">
        <v>68</v>
      </c>
      <c r="N48" s="6">
        <v>36</v>
      </c>
      <c r="O48" s="6">
        <v>31</v>
      </c>
      <c r="P48" s="19">
        <v>51</v>
      </c>
      <c r="Q48" s="94" t="s">
        <v>619</v>
      </c>
      <c r="R48" s="34" t="s">
        <v>620</v>
      </c>
      <c r="S48" s="94" t="s">
        <v>464</v>
      </c>
      <c r="T48" s="75" t="s">
        <v>171</v>
      </c>
      <c r="U48" s="75" t="s">
        <v>603</v>
      </c>
      <c r="V48" s="100" t="s">
        <v>665</v>
      </c>
      <c r="AA48" s="37"/>
      <c r="AB48" s="34"/>
      <c r="AC48" s="41"/>
    </row>
    <row r="49" spans="1:29" ht="15.75">
      <c r="A49" s="44"/>
      <c r="B49" s="45"/>
      <c r="C49" s="44" t="s">
        <v>76</v>
      </c>
      <c r="D49" s="56">
        <v>463</v>
      </c>
      <c r="E49" s="73"/>
      <c r="F49" s="28"/>
      <c r="G49" s="28"/>
      <c r="H49" s="6"/>
      <c r="I49" s="6"/>
      <c r="J49" s="6"/>
      <c r="K49" s="6"/>
      <c r="L49" s="6"/>
      <c r="M49" s="6"/>
      <c r="N49" s="6"/>
      <c r="O49" s="6"/>
      <c r="P49" s="19"/>
      <c r="Q49" s="94"/>
      <c r="R49" s="34"/>
      <c r="S49" s="94"/>
      <c r="T49" s="75"/>
      <c r="U49" s="75"/>
      <c r="V49" s="100"/>
      <c r="AA49" s="37"/>
      <c r="AB49" s="39"/>
      <c r="AC49" s="40"/>
    </row>
    <row r="50" spans="1:29" ht="15.75">
      <c r="A50" s="44" t="s">
        <v>232</v>
      </c>
      <c r="B50" s="47" t="s">
        <v>786</v>
      </c>
      <c r="C50" s="70" t="s">
        <v>20</v>
      </c>
      <c r="D50" s="55">
        <v>71</v>
      </c>
      <c r="E50" s="74" t="s">
        <v>787</v>
      </c>
      <c r="F50" s="28" t="s">
        <v>230</v>
      </c>
      <c r="G50" s="28" t="s">
        <v>440</v>
      </c>
      <c r="H50" s="6">
        <v>29</v>
      </c>
      <c r="I50" s="6">
        <v>29</v>
      </c>
      <c r="J50" s="6">
        <v>27</v>
      </c>
      <c r="K50" s="6">
        <v>24</v>
      </c>
      <c r="L50" s="6">
        <v>22</v>
      </c>
      <c r="M50" s="6">
        <v>27</v>
      </c>
      <c r="N50" s="6">
        <v>20</v>
      </c>
      <c r="O50" s="6">
        <v>21</v>
      </c>
      <c r="P50" s="19">
        <v>11</v>
      </c>
      <c r="Q50" s="94" t="s">
        <v>488</v>
      </c>
      <c r="R50" s="34" t="s">
        <v>574</v>
      </c>
      <c r="S50" s="94" t="s">
        <v>897</v>
      </c>
      <c r="T50" s="75" t="s">
        <v>656</v>
      </c>
      <c r="U50" s="75" t="s">
        <v>967</v>
      </c>
      <c r="V50" s="100" t="s">
        <v>667</v>
      </c>
      <c r="AA50" s="37"/>
      <c r="AB50" s="39"/>
      <c r="AC50" s="40"/>
    </row>
    <row r="51" spans="1:29" ht="15.75">
      <c r="A51" s="44"/>
      <c r="B51" s="45"/>
      <c r="C51" s="70" t="s">
        <v>122</v>
      </c>
      <c r="D51" s="55">
        <v>174</v>
      </c>
      <c r="E51" s="73"/>
      <c r="F51" s="28"/>
      <c r="G51" s="28"/>
      <c r="H51" s="6"/>
      <c r="I51" s="6"/>
      <c r="J51" s="6"/>
      <c r="K51" s="6"/>
      <c r="L51" s="6"/>
      <c r="M51" s="6"/>
      <c r="N51" s="6"/>
      <c r="O51" s="6"/>
      <c r="P51" s="19"/>
      <c r="Q51" s="94"/>
      <c r="R51" s="34"/>
      <c r="S51" s="94"/>
      <c r="T51" s="75"/>
      <c r="U51" s="75"/>
      <c r="V51" s="100"/>
      <c r="AA51" s="37"/>
      <c r="AB51" s="34"/>
      <c r="AC51" s="41"/>
    </row>
    <row r="52" spans="1:29" ht="15.75">
      <c r="A52" s="44" t="s">
        <v>234</v>
      </c>
      <c r="B52" s="46" t="s">
        <v>788</v>
      </c>
      <c r="C52" s="44" t="s">
        <v>49</v>
      </c>
      <c r="D52" s="56">
        <v>123</v>
      </c>
      <c r="E52" s="73" t="s">
        <v>235</v>
      </c>
      <c r="F52" s="28" t="s">
        <v>169</v>
      </c>
      <c r="G52" s="29" t="s">
        <v>448</v>
      </c>
      <c r="H52" s="6">
        <v>21</v>
      </c>
      <c r="I52" s="6">
        <v>25</v>
      </c>
      <c r="J52" s="6">
        <v>19</v>
      </c>
      <c r="K52" s="6">
        <v>19</v>
      </c>
      <c r="L52" s="6">
        <v>29</v>
      </c>
      <c r="M52" s="6">
        <v>19</v>
      </c>
      <c r="N52" s="6">
        <v>18</v>
      </c>
      <c r="O52" s="6">
        <v>19</v>
      </c>
      <c r="P52" s="19">
        <v>13</v>
      </c>
      <c r="Q52" s="94" t="s">
        <v>489</v>
      </c>
      <c r="R52" s="34" t="s">
        <v>575</v>
      </c>
      <c r="S52" s="94" t="s">
        <v>172</v>
      </c>
      <c r="T52" s="75" t="s">
        <v>469</v>
      </c>
      <c r="U52" s="75" t="s">
        <v>978</v>
      </c>
      <c r="V52" s="100" t="s">
        <v>526</v>
      </c>
      <c r="AA52" s="37"/>
      <c r="AB52" s="39"/>
      <c r="AC52" s="40"/>
    </row>
    <row r="53" spans="1:29" ht="21">
      <c r="A53" s="44" t="s">
        <v>238</v>
      </c>
      <c r="B53" s="46" t="s">
        <v>734</v>
      </c>
      <c r="C53" s="70" t="s">
        <v>23</v>
      </c>
      <c r="D53" s="55">
        <v>365</v>
      </c>
      <c r="E53" s="73" t="s">
        <v>239</v>
      </c>
      <c r="F53" s="28" t="s">
        <v>169</v>
      </c>
      <c r="G53" s="28" t="s">
        <v>170</v>
      </c>
      <c r="H53" s="6">
        <v>112</v>
      </c>
      <c r="I53" s="6">
        <v>116</v>
      </c>
      <c r="J53" s="6">
        <v>140</v>
      </c>
      <c r="K53" s="6">
        <v>93</v>
      </c>
      <c r="L53" s="6">
        <v>83</v>
      </c>
      <c r="M53" s="6">
        <v>98</v>
      </c>
      <c r="N53" s="6">
        <v>64</v>
      </c>
      <c r="O53" s="6">
        <v>57</v>
      </c>
      <c r="P53" s="19">
        <v>55</v>
      </c>
      <c r="Q53" s="75" t="s">
        <v>490</v>
      </c>
      <c r="R53" s="75" t="s">
        <v>1064</v>
      </c>
      <c r="S53" s="100" t="s">
        <v>563</v>
      </c>
      <c r="T53" s="94" t="s">
        <v>462</v>
      </c>
      <c r="U53" s="34" t="s">
        <v>959</v>
      </c>
      <c r="V53" s="94" t="s">
        <v>690</v>
      </c>
      <c r="AA53" s="37"/>
      <c r="AB53" s="39"/>
      <c r="AC53" s="40"/>
    </row>
    <row r="54" spans="1:29" ht="15.75">
      <c r="A54" s="44" t="s">
        <v>240</v>
      </c>
      <c r="B54" s="46" t="s">
        <v>741</v>
      </c>
      <c r="C54" s="70" t="s">
        <v>15</v>
      </c>
      <c r="D54" s="55">
        <v>170</v>
      </c>
      <c r="E54" s="73" t="s">
        <v>241</v>
      </c>
      <c r="F54" s="28" t="s">
        <v>169</v>
      </c>
      <c r="G54" s="28" t="s">
        <v>441</v>
      </c>
      <c r="H54" s="6">
        <v>10</v>
      </c>
      <c r="I54" s="6">
        <v>12</v>
      </c>
      <c r="J54" s="6">
        <v>27</v>
      </c>
      <c r="K54" s="6">
        <v>9</v>
      </c>
      <c r="L54" s="6">
        <v>21</v>
      </c>
      <c r="M54" s="6">
        <v>24</v>
      </c>
      <c r="N54" s="6">
        <v>11</v>
      </c>
      <c r="O54" s="6">
        <v>12</v>
      </c>
      <c r="P54" s="19">
        <v>13</v>
      </c>
      <c r="Q54" s="94" t="s">
        <v>1065</v>
      </c>
      <c r="R54" s="34" t="s">
        <v>577</v>
      </c>
      <c r="S54" s="94" t="s">
        <v>492</v>
      </c>
      <c r="T54" s="34" t="s">
        <v>691</v>
      </c>
      <c r="U54" s="34" t="s">
        <v>999</v>
      </c>
      <c r="V54" s="34" t="s">
        <v>1066</v>
      </c>
      <c r="AA54" s="37"/>
      <c r="AB54" s="34"/>
      <c r="AC54" s="41"/>
    </row>
    <row r="55" spans="1:29" ht="15.75">
      <c r="A55" s="44" t="s">
        <v>242</v>
      </c>
      <c r="B55" s="46" t="s">
        <v>732</v>
      </c>
      <c r="C55" s="44" t="s">
        <v>82</v>
      </c>
      <c r="D55" s="56">
        <v>283</v>
      </c>
      <c r="E55" s="74" t="s">
        <v>733</v>
      </c>
      <c r="F55" s="28" t="s">
        <v>169</v>
      </c>
      <c r="G55" s="28" t="s">
        <v>170</v>
      </c>
      <c r="H55" s="6">
        <v>77</v>
      </c>
      <c r="I55" s="6">
        <v>70</v>
      </c>
      <c r="J55" s="6">
        <v>114</v>
      </c>
      <c r="K55" s="6">
        <v>88</v>
      </c>
      <c r="L55" s="6">
        <v>69</v>
      </c>
      <c r="M55" s="6">
        <v>82</v>
      </c>
      <c r="N55" s="6">
        <v>68</v>
      </c>
      <c r="O55" s="6">
        <v>46</v>
      </c>
      <c r="P55" s="19">
        <v>57</v>
      </c>
      <c r="Q55" s="94" t="s">
        <v>493</v>
      </c>
      <c r="R55" s="34" t="s">
        <v>578</v>
      </c>
      <c r="S55" s="94" t="s">
        <v>898</v>
      </c>
      <c r="T55" s="75" t="s">
        <v>660</v>
      </c>
      <c r="U55" s="75" t="s">
        <v>978</v>
      </c>
      <c r="V55" s="100" t="s">
        <v>979</v>
      </c>
      <c r="AA55" s="37"/>
      <c r="AB55" s="39"/>
      <c r="AC55" s="40"/>
    </row>
    <row r="56" spans="1:29" ht="15.75">
      <c r="A56" s="44" t="s">
        <v>244</v>
      </c>
      <c r="B56" s="45" t="s">
        <v>789</v>
      </c>
      <c r="C56" s="70" t="s">
        <v>36</v>
      </c>
      <c r="D56" s="55">
        <v>188</v>
      </c>
      <c r="E56" s="74" t="s">
        <v>790</v>
      </c>
      <c r="F56" s="28" t="s">
        <v>169</v>
      </c>
      <c r="G56" s="28" t="s">
        <v>441</v>
      </c>
      <c r="H56" s="6">
        <v>104</v>
      </c>
      <c r="I56" s="6">
        <v>99</v>
      </c>
      <c r="J56" s="6">
        <v>180</v>
      </c>
      <c r="K56" s="6">
        <v>73</v>
      </c>
      <c r="L56" s="6">
        <v>53</v>
      </c>
      <c r="M56" s="6">
        <v>101</v>
      </c>
      <c r="N56" s="6">
        <v>56</v>
      </c>
      <c r="O56" s="6">
        <v>38</v>
      </c>
      <c r="P56" s="19">
        <v>66</v>
      </c>
      <c r="Q56" s="94" t="s">
        <v>621</v>
      </c>
      <c r="R56" s="34" t="s">
        <v>622</v>
      </c>
      <c r="S56" s="94" t="s">
        <v>899</v>
      </c>
      <c r="T56" s="75" t="s">
        <v>980</v>
      </c>
      <c r="U56" s="75" t="s">
        <v>978</v>
      </c>
      <c r="V56" s="100" t="s">
        <v>979</v>
      </c>
      <c r="AA56" s="37"/>
      <c r="AB56" s="39"/>
      <c r="AC56" s="40"/>
    </row>
    <row r="57" spans="1:29" ht="15.75">
      <c r="A57" s="44" t="s">
        <v>245</v>
      </c>
      <c r="B57" s="23" t="s">
        <v>888</v>
      </c>
      <c r="C57" s="70" t="s">
        <v>111</v>
      </c>
      <c r="D57" s="55">
        <v>446</v>
      </c>
      <c r="E57" s="74" t="s">
        <v>791</v>
      </c>
      <c r="F57" s="28" t="s">
        <v>230</v>
      </c>
      <c r="G57" s="28" t="s">
        <v>210</v>
      </c>
      <c r="H57" s="6">
        <v>105</v>
      </c>
      <c r="I57" s="6">
        <v>179</v>
      </c>
      <c r="J57" s="6">
        <v>188</v>
      </c>
      <c r="K57" s="6">
        <v>92</v>
      </c>
      <c r="L57" s="6">
        <v>101</v>
      </c>
      <c r="M57" s="6">
        <v>180</v>
      </c>
      <c r="N57" s="6">
        <v>87</v>
      </c>
      <c r="O57" s="6">
        <v>73</v>
      </c>
      <c r="P57" s="19">
        <v>130</v>
      </c>
      <c r="Q57" s="94" t="s">
        <v>299</v>
      </c>
      <c r="R57" s="34" t="s">
        <v>579</v>
      </c>
      <c r="S57" s="94" t="s">
        <v>900</v>
      </c>
      <c r="T57" s="75" t="s">
        <v>981</v>
      </c>
      <c r="U57" s="75" t="s">
        <v>975</v>
      </c>
      <c r="V57" s="100" t="s">
        <v>982</v>
      </c>
      <c r="AA57" s="37"/>
      <c r="AB57" s="39"/>
      <c r="AC57" s="40"/>
    </row>
    <row r="58" spans="1:29" ht="15.75">
      <c r="A58" s="44"/>
      <c r="B58" s="45"/>
      <c r="C58" s="70" t="s">
        <v>102</v>
      </c>
      <c r="D58" s="55">
        <v>308</v>
      </c>
      <c r="E58" s="73"/>
      <c r="F58" s="28"/>
      <c r="G58" s="28"/>
      <c r="H58" s="6"/>
      <c r="I58" s="6"/>
      <c r="J58" s="6"/>
      <c r="K58" s="6"/>
      <c r="L58" s="6"/>
      <c r="M58" s="6"/>
      <c r="N58" s="6"/>
      <c r="O58" s="6"/>
      <c r="P58" s="19"/>
      <c r="Q58" s="94"/>
      <c r="R58" s="34"/>
      <c r="S58" s="94"/>
      <c r="T58" s="75"/>
      <c r="U58" s="75"/>
      <c r="V58" s="100"/>
      <c r="AA58" s="37"/>
      <c r="AB58" s="39"/>
      <c r="AC58" s="40"/>
    </row>
    <row r="59" spans="1:29" ht="15.75">
      <c r="A59" s="44"/>
      <c r="B59" s="45"/>
      <c r="C59" s="70" t="s">
        <v>90</v>
      </c>
      <c r="D59" s="55">
        <v>327</v>
      </c>
      <c r="E59" s="73"/>
      <c r="F59" s="28"/>
      <c r="G59" s="28"/>
      <c r="H59" s="6"/>
      <c r="I59" s="6"/>
      <c r="J59" s="6"/>
      <c r="K59" s="6"/>
      <c r="L59" s="6"/>
      <c r="M59" s="6"/>
      <c r="N59" s="6"/>
      <c r="O59" s="6"/>
      <c r="P59" s="19"/>
      <c r="Q59" s="94"/>
      <c r="R59" s="34"/>
      <c r="S59" s="94"/>
      <c r="T59" s="75"/>
      <c r="U59" s="75"/>
      <c r="V59" s="100"/>
      <c r="AA59" s="37"/>
      <c r="AB59" s="34"/>
      <c r="AC59" s="41"/>
    </row>
    <row r="60" spans="1:29" ht="15.75">
      <c r="A60" s="44" t="s">
        <v>246</v>
      </c>
      <c r="B60" s="45" t="s">
        <v>404</v>
      </c>
      <c r="C60" s="44" t="s">
        <v>9</v>
      </c>
      <c r="D60" s="56">
        <v>170</v>
      </c>
      <c r="E60" s="73" t="s">
        <v>247</v>
      </c>
      <c r="F60" s="28" t="s">
        <v>197</v>
      </c>
      <c r="G60" s="28" t="s">
        <v>170</v>
      </c>
      <c r="H60" s="6">
        <v>28</v>
      </c>
      <c r="I60" s="6">
        <v>22</v>
      </c>
      <c r="J60" s="6">
        <v>16</v>
      </c>
      <c r="K60" s="6">
        <v>16</v>
      </c>
      <c r="L60" s="6">
        <v>12</v>
      </c>
      <c r="M60" s="6">
        <v>15</v>
      </c>
      <c r="N60" s="6">
        <v>12</v>
      </c>
      <c r="O60" s="6">
        <v>7</v>
      </c>
      <c r="P60" s="19">
        <v>11</v>
      </c>
      <c r="Q60" s="94" t="s">
        <v>623</v>
      </c>
      <c r="R60" s="34" t="s">
        <v>350</v>
      </c>
      <c r="S60" s="94" t="s">
        <v>624</v>
      </c>
      <c r="T60" s="75" t="s">
        <v>688</v>
      </c>
      <c r="U60" s="75" t="s">
        <v>1067</v>
      </c>
      <c r="V60" s="100" t="s">
        <v>667</v>
      </c>
      <c r="AA60" s="37"/>
      <c r="AB60" s="34"/>
      <c r="AC60" s="41"/>
    </row>
    <row r="61" spans="1:29" ht="15.75">
      <c r="A61" s="44" t="s">
        <v>248</v>
      </c>
      <c r="B61" s="46" t="s">
        <v>792</v>
      </c>
      <c r="C61" s="44" t="s">
        <v>92</v>
      </c>
      <c r="D61" s="56">
        <v>265</v>
      </c>
      <c r="E61" s="74" t="s">
        <v>793</v>
      </c>
      <c r="F61" s="28" t="s">
        <v>230</v>
      </c>
      <c r="G61" s="16" t="s">
        <v>210</v>
      </c>
      <c r="H61" s="6">
        <v>31</v>
      </c>
      <c r="I61" s="6">
        <v>31</v>
      </c>
      <c r="J61" s="6">
        <v>41</v>
      </c>
      <c r="K61" s="6">
        <v>27</v>
      </c>
      <c r="L61" s="6">
        <v>35</v>
      </c>
      <c r="M61" s="6">
        <v>29</v>
      </c>
      <c r="N61" s="6">
        <v>21</v>
      </c>
      <c r="O61" s="6">
        <v>25</v>
      </c>
      <c r="P61" s="19">
        <v>19</v>
      </c>
      <c r="Q61" s="94" t="s">
        <v>494</v>
      </c>
      <c r="R61" s="34" t="s">
        <v>580</v>
      </c>
      <c r="S61" s="94" t="s">
        <v>901</v>
      </c>
      <c r="T61" s="75" t="s">
        <v>719</v>
      </c>
      <c r="U61" s="75" t="s">
        <v>969</v>
      </c>
      <c r="V61" s="100" t="s">
        <v>657</v>
      </c>
      <c r="AA61" s="37"/>
      <c r="AB61" s="39"/>
      <c r="AC61" s="40"/>
    </row>
    <row r="62" spans="1:29" ht="15.75">
      <c r="A62" s="44" t="s">
        <v>249</v>
      </c>
      <c r="B62" s="46" t="s">
        <v>745</v>
      </c>
      <c r="C62" s="70" t="s">
        <v>42</v>
      </c>
      <c r="D62" s="55">
        <v>381</v>
      </c>
      <c r="E62" s="73" t="s">
        <v>794</v>
      </c>
      <c r="F62" s="28" t="s">
        <v>169</v>
      </c>
      <c r="G62" s="28" t="s">
        <v>210</v>
      </c>
      <c r="H62" s="6">
        <v>34</v>
      </c>
      <c r="I62" s="6">
        <v>43</v>
      </c>
      <c r="J62" s="6">
        <v>69</v>
      </c>
      <c r="K62" s="6">
        <v>23</v>
      </c>
      <c r="L62" s="6">
        <v>17</v>
      </c>
      <c r="M62" s="6">
        <v>47</v>
      </c>
      <c r="N62" s="6">
        <v>18</v>
      </c>
      <c r="O62" s="6">
        <v>12</v>
      </c>
      <c r="P62" s="19">
        <v>24</v>
      </c>
      <c r="Q62" s="94" t="s">
        <v>764</v>
      </c>
      <c r="R62" s="34" t="s">
        <v>539</v>
      </c>
      <c r="S62" s="94" t="s">
        <v>496</v>
      </c>
      <c r="T62" s="75" t="s">
        <v>670</v>
      </c>
      <c r="U62" s="75" t="s">
        <v>992</v>
      </c>
      <c r="V62" s="75" t="s">
        <v>1068</v>
      </c>
      <c r="AA62" s="37"/>
      <c r="AB62" s="39"/>
      <c r="AC62" s="40"/>
    </row>
    <row r="63" spans="1:29" ht="15.75">
      <c r="A63" s="44" t="s">
        <v>251</v>
      </c>
      <c r="B63" s="45" t="s">
        <v>795</v>
      </c>
      <c r="C63" s="70" t="s">
        <v>75</v>
      </c>
      <c r="D63" s="55">
        <v>430</v>
      </c>
      <c r="E63" s="74" t="s">
        <v>796</v>
      </c>
      <c r="F63" s="28" t="s">
        <v>169</v>
      </c>
      <c r="G63" s="28" t="s">
        <v>170</v>
      </c>
      <c r="H63" s="6">
        <v>96</v>
      </c>
      <c r="I63" s="6">
        <v>69</v>
      </c>
      <c r="J63" s="6">
        <v>70</v>
      </c>
      <c r="K63" s="6">
        <v>73</v>
      </c>
      <c r="L63" s="6">
        <v>73</v>
      </c>
      <c r="M63" s="6">
        <v>56</v>
      </c>
      <c r="N63" s="6">
        <v>86</v>
      </c>
      <c r="O63" s="6">
        <v>87</v>
      </c>
      <c r="P63" s="19">
        <v>44</v>
      </c>
      <c r="Q63" s="94" t="s">
        <v>536</v>
      </c>
      <c r="R63" s="34" t="s">
        <v>580</v>
      </c>
      <c r="S63" s="94" t="s">
        <v>902</v>
      </c>
      <c r="T63" s="75" t="s">
        <v>673</v>
      </c>
      <c r="U63" s="75" t="s">
        <v>953</v>
      </c>
      <c r="V63" s="100" t="s">
        <v>983</v>
      </c>
      <c r="AA63" s="37"/>
      <c r="AB63" s="39"/>
      <c r="AC63" s="40"/>
    </row>
    <row r="64" spans="1:29" ht="15.75">
      <c r="A64" s="44" t="s">
        <v>252</v>
      </c>
      <c r="B64" s="45" t="s">
        <v>797</v>
      </c>
      <c r="C64" s="70" t="s">
        <v>65</v>
      </c>
      <c r="D64" s="55">
        <v>233</v>
      </c>
      <c r="E64" s="74" t="s">
        <v>798</v>
      </c>
      <c r="F64" s="28" t="s">
        <v>169</v>
      </c>
      <c r="G64" s="28" t="s">
        <v>441</v>
      </c>
      <c r="H64" s="6">
        <v>14</v>
      </c>
      <c r="I64" s="6">
        <v>7</v>
      </c>
      <c r="J64" s="6">
        <v>13</v>
      </c>
      <c r="K64" s="6">
        <v>5</v>
      </c>
      <c r="L64" s="6">
        <v>4</v>
      </c>
      <c r="M64" s="6">
        <v>7</v>
      </c>
      <c r="N64" s="6">
        <v>8</v>
      </c>
      <c r="O64" s="6">
        <v>2</v>
      </c>
      <c r="P64" s="19">
        <v>5</v>
      </c>
      <c r="Q64" s="94" t="s">
        <v>497</v>
      </c>
      <c r="R64" s="34" t="s">
        <v>721</v>
      </c>
      <c r="S64" s="94" t="s">
        <v>498</v>
      </c>
      <c r="T64" s="75" t="s">
        <v>984</v>
      </c>
      <c r="U64" s="75" t="s">
        <v>689</v>
      </c>
      <c r="V64" s="100" t="s">
        <v>678</v>
      </c>
      <c r="AA64" s="37"/>
      <c r="AB64" s="39"/>
      <c r="AC64" s="40"/>
    </row>
    <row r="65" spans="1:29" ht="15.75">
      <c r="A65" s="44" t="s">
        <v>253</v>
      </c>
      <c r="B65" s="46" t="s">
        <v>744</v>
      </c>
      <c r="C65" s="70" t="s">
        <v>93</v>
      </c>
      <c r="D65" s="55">
        <v>138</v>
      </c>
      <c r="E65" s="74" t="s">
        <v>799</v>
      </c>
      <c r="F65" s="28" t="s">
        <v>169</v>
      </c>
      <c r="G65" s="28" t="s">
        <v>441</v>
      </c>
      <c r="H65" s="6">
        <v>351</v>
      </c>
      <c r="I65" s="6">
        <v>530</v>
      </c>
      <c r="J65" s="6">
        <v>546</v>
      </c>
      <c r="K65" s="6">
        <v>261</v>
      </c>
      <c r="L65" s="6">
        <v>350</v>
      </c>
      <c r="M65" s="6">
        <v>374</v>
      </c>
      <c r="N65" s="6">
        <v>233</v>
      </c>
      <c r="O65" s="6">
        <v>214</v>
      </c>
      <c r="P65" s="19">
        <v>268</v>
      </c>
      <c r="Q65" s="94" t="s">
        <v>514</v>
      </c>
      <c r="R65" s="34" t="s">
        <v>581</v>
      </c>
      <c r="S65" s="94" t="s">
        <v>903</v>
      </c>
      <c r="T65" s="75" t="s">
        <v>205</v>
      </c>
      <c r="U65" s="75" t="s">
        <v>985</v>
      </c>
      <c r="V65" s="100" t="s">
        <v>986</v>
      </c>
      <c r="AA65" s="37"/>
      <c r="AB65" s="39"/>
      <c r="AC65" s="40"/>
    </row>
    <row r="66" spans="1:29" ht="15.75">
      <c r="A66" s="44"/>
      <c r="B66" s="45"/>
      <c r="C66" s="70" t="s">
        <v>58</v>
      </c>
      <c r="D66" s="55">
        <v>82</v>
      </c>
      <c r="E66" s="73"/>
      <c r="F66" s="16"/>
      <c r="G66" s="30"/>
      <c r="H66" s="6"/>
      <c r="I66" s="6"/>
      <c r="J66" s="6"/>
      <c r="K66" s="6"/>
      <c r="L66" s="6"/>
      <c r="M66" s="6"/>
      <c r="N66" s="6"/>
      <c r="O66" s="6"/>
      <c r="P66" s="19"/>
      <c r="Q66" s="94"/>
      <c r="R66" s="34"/>
      <c r="S66" s="94"/>
      <c r="T66" s="75"/>
      <c r="U66" s="75"/>
      <c r="V66" s="100"/>
      <c r="AA66" s="37"/>
      <c r="AB66" s="34"/>
      <c r="AC66" s="41"/>
    </row>
    <row r="67" spans="1:29" ht="15.75">
      <c r="A67" s="44" t="s">
        <v>255</v>
      </c>
      <c r="B67" s="46" t="s">
        <v>405</v>
      </c>
      <c r="C67" s="44" t="s">
        <v>38</v>
      </c>
      <c r="D67" s="56">
        <v>184</v>
      </c>
      <c r="E67" s="73" t="s">
        <v>256</v>
      </c>
      <c r="F67" s="28" t="s">
        <v>449</v>
      </c>
      <c r="G67" s="29" t="s">
        <v>183</v>
      </c>
      <c r="H67" s="6">
        <v>99</v>
      </c>
      <c r="I67" s="6">
        <v>147</v>
      </c>
      <c r="J67" s="6">
        <v>218</v>
      </c>
      <c r="K67" s="6">
        <v>151</v>
      </c>
      <c r="L67" s="6">
        <v>326</v>
      </c>
      <c r="M67" s="6">
        <v>501</v>
      </c>
      <c r="N67" s="6">
        <v>141</v>
      </c>
      <c r="O67" s="6">
        <v>174</v>
      </c>
      <c r="P67" s="19">
        <v>353</v>
      </c>
      <c r="Q67" s="94" t="s">
        <v>499</v>
      </c>
      <c r="R67" s="34" t="s">
        <v>582</v>
      </c>
      <c r="S67" s="94" t="s">
        <v>904</v>
      </c>
      <c r="T67" s="75" t="s">
        <v>617</v>
      </c>
      <c r="U67" s="75" t="s">
        <v>972</v>
      </c>
      <c r="V67" s="100" t="s">
        <v>715</v>
      </c>
      <c r="AA67" s="37"/>
      <c r="AB67" s="39"/>
      <c r="AC67" s="40"/>
    </row>
    <row r="68" spans="1:29" ht="15.75">
      <c r="A68" s="44" t="s">
        <v>257</v>
      </c>
      <c r="B68" s="46" t="s">
        <v>800</v>
      </c>
      <c r="C68" s="70" t="s">
        <v>96</v>
      </c>
      <c r="D68" s="55">
        <v>50</v>
      </c>
      <c r="E68" s="73" t="s">
        <v>258</v>
      </c>
      <c r="F68" s="28" t="s">
        <v>169</v>
      </c>
      <c r="G68" s="28" t="s">
        <v>170</v>
      </c>
      <c r="H68" s="6">
        <v>17</v>
      </c>
      <c r="I68" s="6">
        <v>10</v>
      </c>
      <c r="J68" s="6">
        <v>17</v>
      </c>
      <c r="K68" s="6">
        <v>20</v>
      </c>
      <c r="L68" s="6">
        <v>16</v>
      </c>
      <c r="M68" s="6">
        <v>9</v>
      </c>
      <c r="N68" s="6">
        <v>12</v>
      </c>
      <c r="O68" s="6">
        <v>8</v>
      </c>
      <c r="P68" s="19">
        <v>5</v>
      </c>
      <c r="Q68" s="94" t="s">
        <v>1069</v>
      </c>
      <c r="R68" s="34" t="s">
        <v>583</v>
      </c>
      <c r="S68" s="94" t="s">
        <v>500</v>
      </c>
      <c r="T68" s="75" t="s">
        <v>705</v>
      </c>
      <c r="U68" s="75" t="s">
        <v>1013</v>
      </c>
      <c r="V68" s="100" t="s">
        <v>712</v>
      </c>
      <c r="AA68" s="37"/>
      <c r="AB68" s="39"/>
      <c r="AC68" s="40"/>
    </row>
    <row r="69" spans="1:29" ht="15.75">
      <c r="A69" s="44" t="s">
        <v>260</v>
      </c>
      <c r="B69" s="46" t="s">
        <v>406</v>
      </c>
      <c r="C69" s="70" t="s">
        <v>40</v>
      </c>
      <c r="D69" s="55">
        <v>111</v>
      </c>
      <c r="E69" s="73" t="s">
        <v>261</v>
      </c>
      <c r="F69" s="28" t="s">
        <v>169</v>
      </c>
      <c r="G69" s="28" t="s">
        <v>170</v>
      </c>
      <c r="H69" s="6">
        <v>8</v>
      </c>
      <c r="I69" s="6">
        <v>19</v>
      </c>
      <c r="J69" s="6">
        <v>36</v>
      </c>
      <c r="K69" s="6">
        <v>8</v>
      </c>
      <c r="L69" s="6">
        <v>18</v>
      </c>
      <c r="M69" s="6">
        <v>25</v>
      </c>
      <c r="N69" s="6">
        <v>9</v>
      </c>
      <c r="O69" s="6">
        <v>8</v>
      </c>
      <c r="P69" s="19">
        <v>17</v>
      </c>
      <c r="Q69" s="101" t="s">
        <v>589</v>
      </c>
      <c r="R69" s="101" t="s">
        <v>584</v>
      </c>
      <c r="S69" s="101" t="s">
        <v>501</v>
      </c>
      <c r="T69" s="75" t="s">
        <v>1070</v>
      </c>
      <c r="U69" s="75" t="s">
        <v>975</v>
      </c>
      <c r="V69" s="100" t="s">
        <v>1001</v>
      </c>
      <c r="AA69" s="37"/>
      <c r="AB69" s="39"/>
      <c r="AC69" s="40"/>
    </row>
    <row r="70" spans="1:29" ht="15.75">
      <c r="A70" s="44" t="s">
        <v>262</v>
      </c>
      <c r="B70" s="46" t="s">
        <v>801</v>
      </c>
      <c r="C70" s="70" t="s">
        <v>124</v>
      </c>
      <c r="D70" s="55">
        <v>527</v>
      </c>
      <c r="E70" s="74" t="s">
        <v>802</v>
      </c>
      <c r="F70" s="28" t="s">
        <v>169</v>
      </c>
      <c r="G70" s="28" t="s">
        <v>210</v>
      </c>
      <c r="H70" s="6">
        <v>178</v>
      </c>
      <c r="I70" s="6">
        <v>232</v>
      </c>
      <c r="J70" s="6">
        <v>203</v>
      </c>
      <c r="K70" s="6">
        <v>105</v>
      </c>
      <c r="L70" s="6">
        <v>49</v>
      </c>
      <c r="M70" s="6">
        <v>150</v>
      </c>
      <c r="N70" s="6">
        <v>66</v>
      </c>
      <c r="O70" s="6">
        <v>25</v>
      </c>
      <c r="P70" s="19">
        <v>73</v>
      </c>
      <c r="Q70" s="94" t="s">
        <v>502</v>
      </c>
      <c r="R70" s="34" t="s">
        <v>585</v>
      </c>
      <c r="S70" s="94" t="s">
        <v>503</v>
      </c>
      <c r="T70" s="75" t="s">
        <v>987</v>
      </c>
      <c r="U70" s="75" t="s">
        <v>988</v>
      </c>
      <c r="V70" s="100" t="s">
        <v>989</v>
      </c>
      <c r="AB70" s="39"/>
      <c r="AC70" s="40"/>
    </row>
    <row r="71" spans="1:29" ht="15.75">
      <c r="A71" s="44"/>
      <c r="B71" s="44"/>
      <c r="C71" s="70" t="s">
        <v>77</v>
      </c>
      <c r="D71" s="55">
        <v>464</v>
      </c>
      <c r="E71" s="73"/>
      <c r="F71" s="16"/>
      <c r="G71" s="16"/>
      <c r="H71" s="6"/>
      <c r="I71" s="6"/>
      <c r="J71" s="6"/>
      <c r="K71" s="6"/>
      <c r="L71" s="6"/>
      <c r="M71" s="6"/>
      <c r="N71" s="6"/>
      <c r="O71" s="6"/>
      <c r="P71" s="19"/>
      <c r="Q71" s="94"/>
      <c r="R71" s="34"/>
      <c r="S71" s="94"/>
      <c r="T71" s="75"/>
      <c r="U71" s="75"/>
      <c r="V71" s="100"/>
      <c r="AA71" s="37"/>
      <c r="AB71" s="34"/>
      <c r="AC71" s="41"/>
    </row>
    <row r="72" spans="1:29" ht="15.75">
      <c r="A72" s="44" t="s">
        <v>263</v>
      </c>
      <c r="B72" s="46" t="s">
        <v>804</v>
      </c>
      <c r="C72" s="44" t="s">
        <v>22</v>
      </c>
      <c r="D72" s="56">
        <v>91</v>
      </c>
      <c r="E72" s="74" t="s">
        <v>803</v>
      </c>
      <c r="F72" s="28" t="s">
        <v>264</v>
      </c>
      <c r="G72" s="29" t="s">
        <v>265</v>
      </c>
      <c r="H72" s="6">
        <v>7</v>
      </c>
      <c r="I72" s="6">
        <v>9</v>
      </c>
      <c r="J72" s="6">
        <v>21</v>
      </c>
      <c r="K72" s="6">
        <v>9</v>
      </c>
      <c r="L72" s="6">
        <v>22</v>
      </c>
      <c r="M72" s="6">
        <v>18</v>
      </c>
      <c r="N72" s="6">
        <v>11</v>
      </c>
      <c r="O72" s="6">
        <v>12</v>
      </c>
      <c r="P72" s="19">
        <v>10</v>
      </c>
      <c r="Q72" s="101" t="s">
        <v>504</v>
      </c>
      <c r="R72" s="101" t="s">
        <v>586</v>
      </c>
      <c r="S72" s="101" t="s">
        <v>505</v>
      </c>
      <c r="T72" s="75" t="s">
        <v>713</v>
      </c>
      <c r="U72" s="75" t="s">
        <v>1071</v>
      </c>
      <c r="V72" s="100" t="s">
        <v>694</v>
      </c>
      <c r="AA72" s="37"/>
      <c r="AB72" s="34"/>
      <c r="AC72" s="41"/>
    </row>
    <row r="73" spans="1:29" ht="15.75">
      <c r="A73" s="44" t="s">
        <v>266</v>
      </c>
      <c r="B73" s="46" t="s">
        <v>407</v>
      </c>
      <c r="C73" s="44" t="s">
        <v>5</v>
      </c>
      <c r="D73" s="56">
        <v>189</v>
      </c>
      <c r="E73" s="73" t="s">
        <v>267</v>
      </c>
      <c r="F73" s="28" t="s">
        <v>264</v>
      </c>
      <c r="G73" s="28" t="s">
        <v>190</v>
      </c>
      <c r="H73" s="6">
        <v>13</v>
      </c>
      <c r="I73" s="6">
        <v>24</v>
      </c>
      <c r="J73" s="6">
        <v>23</v>
      </c>
      <c r="K73" s="6">
        <v>12</v>
      </c>
      <c r="L73" s="6">
        <v>11</v>
      </c>
      <c r="M73" s="6">
        <v>19</v>
      </c>
      <c r="N73" s="6">
        <v>16</v>
      </c>
      <c r="O73" s="6">
        <v>9</v>
      </c>
      <c r="P73" s="19">
        <v>10</v>
      </c>
      <c r="Q73" s="101" t="s">
        <v>1073</v>
      </c>
      <c r="R73" s="101" t="s">
        <v>587</v>
      </c>
      <c r="S73" s="101" t="s">
        <v>506</v>
      </c>
      <c r="T73" s="101" t="s">
        <v>675</v>
      </c>
      <c r="U73" s="101" t="s">
        <v>953</v>
      </c>
      <c r="V73" s="101" t="s">
        <v>1072</v>
      </c>
      <c r="AB73" s="34"/>
      <c r="AC73" s="41"/>
    </row>
    <row r="74" spans="1:29" ht="15.75">
      <c r="A74" s="44" t="s">
        <v>270</v>
      </c>
      <c r="B74" s="46" t="s">
        <v>788</v>
      </c>
      <c r="C74" s="44" t="s">
        <v>44</v>
      </c>
      <c r="D74" s="56">
        <v>110</v>
      </c>
      <c r="E74" s="73" t="s">
        <v>271</v>
      </c>
      <c r="F74" s="28" t="s">
        <v>169</v>
      </c>
      <c r="G74" s="29" t="s">
        <v>448</v>
      </c>
      <c r="H74" s="6">
        <v>37</v>
      </c>
      <c r="I74" s="6">
        <v>54</v>
      </c>
      <c r="J74" s="6">
        <v>74</v>
      </c>
      <c r="K74" s="6">
        <v>51</v>
      </c>
      <c r="L74" s="6">
        <v>122</v>
      </c>
      <c r="M74" s="6">
        <v>72</v>
      </c>
      <c r="N74" s="6">
        <v>73</v>
      </c>
      <c r="O74" s="6">
        <v>80</v>
      </c>
      <c r="P74" s="19">
        <v>45</v>
      </c>
      <c r="Q74" s="34" t="s">
        <v>507</v>
      </c>
      <c r="R74" s="34" t="s">
        <v>588</v>
      </c>
      <c r="S74" s="34" t="s">
        <v>508</v>
      </c>
      <c r="T74" s="34" t="s">
        <v>1074</v>
      </c>
      <c r="U74" s="34" t="s">
        <v>716</v>
      </c>
      <c r="V74" s="34" t="s">
        <v>659</v>
      </c>
      <c r="AB74" s="34"/>
      <c r="AC74" s="41"/>
    </row>
    <row r="75" spans="1:29" ht="15.75">
      <c r="A75" s="44"/>
      <c r="B75" s="44"/>
      <c r="C75" s="44" t="s">
        <v>144</v>
      </c>
      <c r="D75" s="56">
        <v>188</v>
      </c>
      <c r="E75" s="73"/>
      <c r="F75" s="16"/>
      <c r="G75" s="30"/>
      <c r="H75" s="6"/>
      <c r="I75" s="6"/>
      <c r="J75" s="6"/>
      <c r="K75" s="6"/>
      <c r="L75" s="6"/>
      <c r="M75" s="6"/>
      <c r="N75" s="6"/>
      <c r="O75" s="6"/>
      <c r="P75" s="19"/>
      <c r="Q75" s="94"/>
      <c r="R75" s="34"/>
      <c r="S75" s="94"/>
      <c r="T75" s="75"/>
      <c r="U75" s="75"/>
      <c r="V75" s="100"/>
      <c r="AB75" s="34"/>
      <c r="AC75" s="41"/>
    </row>
    <row r="76" spans="1:29" ht="15.75">
      <c r="A76" s="44" t="s">
        <v>273</v>
      </c>
      <c r="B76" s="48" t="s">
        <v>805</v>
      </c>
      <c r="C76" s="44" t="s">
        <v>89</v>
      </c>
      <c r="D76" s="56">
        <v>818</v>
      </c>
      <c r="E76" s="74" t="s">
        <v>806</v>
      </c>
      <c r="F76" s="16" t="s">
        <v>169</v>
      </c>
      <c r="G76" s="16" t="s">
        <v>210</v>
      </c>
      <c r="H76" s="6">
        <v>164</v>
      </c>
      <c r="I76" s="6">
        <v>298</v>
      </c>
      <c r="J76" s="6">
        <v>251</v>
      </c>
      <c r="K76" s="6">
        <v>85</v>
      </c>
      <c r="L76" s="6">
        <v>72</v>
      </c>
      <c r="M76" s="6">
        <v>187</v>
      </c>
      <c r="N76" s="6">
        <v>72</v>
      </c>
      <c r="O76" s="6">
        <v>46</v>
      </c>
      <c r="P76" s="19">
        <v>93</v>
      </c>
      <c r="Q76" s="94" t="s">
        <v>669</v>
      </c>
      <c r="R76" s="34" t="s">
        <v>938</v>
      </c>
      <c r="S76" s="94" t="s">
        <v>491</v>
      </c>
      <c r="T76" s="75" t="s">
        <v>990</v>
      </c>
      <c r="U76" s="75" t="s">
        <v>965</v>
      </c>
      <c r="V76" s="100" t="s">
        <v>656</v>
      </c>
      <c r="AB76" s="34"/>
      <c r="AC76" s="41"/>
    </row>
    <row r="77" spans="1:29" ht="15.75">
      <c r="A77" s="44"/>
      <c r="B77" s="44"/>
      <c r="C77" s="44" t="s">
        <v>108</v>
      </c>
      <c r="D77" s="56">
        <v>892</v>
      </c>
      <c r="E77" s="73"/>
      <c r="F77" s="16"/>
      <c r="G77" s="30"/>
      <c r="H77" s="6"/>
      <c r="I77" s="6"/>
      <c r="J77" s="6"/>
      <c r="K77" s="6"/>
      <c r="L77" s="6"/>
      <c r="M77" s="6"/>
      <c r="N77" s="6"/>
      <c r="O77" s="6"/>
      <c r="P77" s="19"/>
      <c r="Q77" s="94"/>
      <c r="R77" s="34"/>
      <c r="S77" s="94"/>
      <c r="T77" s="75"/>
      <c r="U77" s="75"/>
      <c r="V77" s="100"/>
      <c r="AB77" s="34"/>
      <c r="AC77" s="41"/>
    </row>
    <row r="78" spans="1:29" ht="15.75">
      <c r="A78" s="44"/>
      <c r="B78" s="44"/>
      <c r="C78" s="44" t="s">
        <v>11</v>
      </c>
      <c r="D78" s="56">
        <v>75</v>
      </c>
      <c r="E78" s="73"/>
      <c r="F78" s="16"/>
      <c r="G78" s="16"/>
      <c r="H78" s="6"/>
      <c r="I78" s="6"/>
      <c r="J78" s="6"/>
      <c r="K78" s="6"/>
      <c r="L78" s="6"/>
      <c r="M78" s="6"/>
      <c r="N78" s="6"/>
      <c r="O78" s="6"/>
      <c r="P78" s="19"/>
      <c r="Q78" s="94"/>
      <c r="R78" s="34"/>
      <c r="S78" s="94"/>
      <c r="T78" s="75"/>
      <c r="U78" s="75"/>
      <c r="V78" s="100"/>
      <c r="AB78" s="34"/>
      <c r="AC78" s="41"/>
    </row>
    <row r="79" spans="1:29" ht="15.75">
      <c r="A79" s="44" t="s">
        <v>274</v>
      </c>
      <c r="B79" s="44" t="s">
        <v>808</v>
      </c>
      <c r="C79" s="44" t="s">
        <v>17</v>
      </c>
      <c r="D79" s="56">
        <v>70</v>
      </c>
      <c r="E79" s="74" t="s">
        <v>807</v>
      </c>
      <c r="F79" s="16" t="s">
        <v>169</v>
      </c>
      <c r="G79" s="16" t="s">
        <v>450</v>
      </c>
      <c r="H79" s="6">
        <v>10</v>
      </c>
      <c r="I79" s="6">
        <v>3</v>
      </c>
      <c r="J79" s="6">
        <v>11</v>
      </c>
      <c r="K79" s="6">
        <v>12</v>
      </c>
      <c r="L79" s="6">
        <v>10</v>
      </c>
      <c r="M79" s="6">
        <v>13</v>
      </c>
      <c r="N79" s="6">
        <v>20</v>
      </c>
      <c r="O79" s="6">
        <v>20</v>
      </c>
      <c r="P79" s="19">
        <v>2</v>
      </c>
      <c r="Q79" s="94" t="s">
        <v>507</v>
      </c>
      <c r="R79" s="34" t="s">
        <v>939</v>
      </c>
      <c r="S79" s="94" t="s">
        <v>625</v>
      </c>
      <c r="T79" s="75" t="s">
        <v>991</v>
      </c>
      <c r="U79" s="75" t="s">
        <v>992</v>
      </c>
      <c r="V79" s="100" t="s">
        <v>993</v>
      </c>
      <c r="AB79" s="34"/>
      <c r="AC79" s="41"/>
    </row>
    <row r="80" spans="1:29" ht="15.75">
      <c r="A80" s="44" t="s">
        <v>275</v>
      </c>
      <c r="B80" s="44" t="s">
        <v>809</v>
      </c>
      <c r="C80" s="44" t="s">
        <v>95</v>
      </c>
      <c r="D80" s="56">
        <v>392</v>
      </c>
      <c r="E80" s="74" t="s">
        <v>810</v>
      </c>
      <c r="F80" s="16" t="s">
        <v>169</v>
      </c>
      <c r="G80" s="16" t="s">
        <v>210</v>
      </c>
      <c r="H80" s="6">
        <v>37</v>
      </c>
      <c r="I80" s="6">
        <v>43</v>
      </c>
      <c r="J80" s="6">
        <v>48</v>
      </c>
      <c r="K80" s="6">
        <v>41</v>
      </c>
      <c r="L80" s="6">
        <v>26</v>
      </c>
      <c r="M80" s="6">
        <v>36</v>
      </c>
      <c r="N80" s="6">
        <v>26</v>
      </c>
      <c r="O80" s="6">
        <v>13</v>
      </c>
      <c r="P80" s="19">
        <v>21</v>
      </c>
      <c r="Q80" s="94" t="s">
        <v>718</v>
      </c>
      <c r="R80" s="34" t="s">
        <v>589</v>
      </c>
      <c r="S80" s="94" t="s">
        <v>510</v>
      </c>
      <c r="T80" s="75" t="s">
        <v>1046</v>
      </c>
      <c r="U80" s="75" t="s">
        <v>1075</v>
      </c>
      <c r="V80" s="100" t="s">
        <v>1076</v>
      </c>
      <c r="AB80" s="34"/>
      <c r="AC80" s="41"/>
    </row>
    <row r="81" spans="1:29" ht="15.75">
      <c r="A81" s="61" t="s">
        <v>276</v>
      </c>
      <c r="B81" s="85" t="s">
        <v>742</v>
      </c>
      <c r="C81" s="44" t="s">
        <v>4</v>
      </c>
      <c r="D81" s="56">
        <v>450</v>
      </c>
      <c r="E81" s="86" t="s">
        <v>743</v>
      </c>
      <c r="F81" s="16" t="s">
        <v>169</v>
      </c>
      <c r="G81" s="30" t="s">
        <v>441</v>
      </c>
      <c r="H81" s="64">
        <v>31</v>
      </c>
      <c r="I81" s="64">
        <v>62</v>
      </c>
      <c r="J81" s="64">
        <v>42</v>
      </c>
      <c r="K81" s="64">
        <v>11</v>
      </c>
      <c r="L81" s="64">
        <v>10</v>
      </c>
      <c r="M81" s="64">
        <v>22</v>
      </c>
      <c r="N81" s="64">
        <v>10</v>
      </c>
      <c r="O81" s="64">
        <v>5</v>
      </c>
      <c r="P81" s="65">
        <v>8</v>
      </c>
      <c r="Q81" s="60" t="s">
        <v>511</v>
      </c>
      <c r="R81" s="87" t="s">
        <v>283</v>
      </c>
      <c r="S81" s="60" t="s">
        <v>512</v>
      </c>
      <c r="T81" s="102" t="s">
        <v>994</v>
      </c>
      <c r="U81" s="102" t="s">
        <v>518</v>
      </c>
      <c r="V81" s="103" t="s">
        <v>711</v>
      </c>
      <c r="AB81" s="34"/>
      <c r="AC81" s="41"/>
    </row>
    <row r="82" spans="1:29" ht="15.75">
      <c r="A82" s="44"/>
      <c r="B82" s="44"/>
      <c r="C82" s="44" t="s">
        <v>51</v>
      </c>
      <c r="D82" s="56">
        <v>124</v>
      </c>
      <c r="E82" s="73"/>
      <c r="F82" s="16"/>
      <c r="G82" s="30"/>
      <c r="H82" s="6"/>
      <c r="I82" s="6"/>
      <c r="J82" s="6"/>
      <c r="K82" s="6"/>
      <c r="L82" s="6"/>
      <c r="M82" s="6"/>
      <c r="N82" s="6"/>
      <c r="O82" s="6"/>
      <c r="P82" s="19"/>
      <c r="Q82" s="94"/>
      <c r="R82" s="34"/>
      <c r="S82" s="94"/>
      <c r="T82" s="75"/>
      <c r="U82" s="75"/>
      <c r="V82" s="100"/>
      <c r="AB82" s="34"/>
      <c r="AC82" s="41"/>
    </row>
    <row r="83" spans="1:29" ht="15.75">
      <c r="A83" s="44" t="s">
        <v>277</v>
      </c>
      <c r="B83" s="44" t="s">
        <v>408</v>
      </c>
      <c r="C83" s="44" t="s">
        <v>43</v>
      </c>
      <c r="D83" s="56">
        <v>148</v>
      </c>
      <c r="E83" s="73" t="s">
        <v>278</v>
      </c>
      <c r="F83" s="16" t="s">
        <v>197</v>
      </c>
      <c r="G83" s="29" t="s">
        <v>441</v>
      </c>
      <c r="H83" s="6">
        <v>5</v>
      </c>
      <c r="I83" s="6">
        <v>7</v>
      </c>
      <c r="J83" s="6">
        <v>15</v>
      </c>
      <c r="K83" s="6">
        <v>7</v>
      </c>
      <c r="L83" s="6">
        <v>12</v>
      </c>
      <c r="M83" s="6">
        <v>12</v>
      </c>
      <c r="N83" s="6">
        <v>5</v>
      </c>
      <c r="O83" s="6">
        <v>6</v>
      </c>
      <c r="P83" s="19">
        <v>8</v>
      </c>
      <c r="Q83" s="75" t="s">
        <v>626</v>
      </c>
      <c r="R83" s="75" t="s">
        <v>483</v>
      </c>
      <c r="S83" s="75" t="s">
        <v>496</v>
      </c>
      <c r="T83" s="75" t="s">
        <v>686</v>
      </c>
      <c r="U83" s="75" t="s">
        <v>1077</v>
      </c>
      <c r="V83" s="75" t="s">
        <v>709</v>
      </c>
      <c r="AB83" s="34"/>
      <c r="AC83" s="41"/>
    </row>
    <row r="84" spans="1:29" ht="15.75">
      <c r="A84" s="61" t="s">
        <v>279</v>
      </c>
      <c r="B84" s="61" t="s">
        <v>811</v>
      </c>
      <c r="C84" s="44" t="s">
        <v>81</v>
      </c>
      <c r="D84" s="56">
        <v>191</v>
      </c>
      <c r="E84" s="86" t="s">
        <v>812</v>
      </c>
      <c r="F84" s="16" t="s">
        <v>169</v>
      </c>
      <c r="G84" s="30" t="s">
        <v>280</v>
      </c>
      <c r="H84" s="64">
        <v>22</v>
      </c>
      <c r="I84" s="64">
        <v>32</v>
      </c>
      <c r="J84" s="64">
        <v>36</v>
      </c>
      <c r="K84" s="64">
        <v>14</v>
      </c>
      <c r="L84" s="64">
        <v>16</v>
      </c>
      <c r="M84" s="64">
        <v>11</v>
      </c>
      <c r="N84" s="64">
        <v>5</v>
      </c>
      <c r="O84" s="64">
        <v>3</v>
      </c>
      <c r="P84" s="65">
        <v>1</v>
      </c>
      <c r="Q84" s="60" t="s">
        <v>761</v>
      </c>
      <c r="R84" s="87" t="s">
        <v>673</v>
      </c>
      <c r="S84" s="60" t="s">
        <v>282</v>
      </c>
      <c r="T84" s="102" t="s">
        <v>995</v>
      </c>
      <c r="U84" s="102" t="s">
        <v>996</v>
      </c>
      <c r="V84" s="103" t="s">
        <v>997</v>
      </c>
      <c r="AB84" s="34"/>
      <c r="AC84" s="41"/>
    </row>
    <row r="85" spans="1:29" ht="15.75">
      <c r="A85" s="44" t="s">
        <v>281</v>
      </c>
      <c r="B85" s="48" t="s">
        <v>813</v>
      </c>
      <c r="C85" s="44" t="s">
        <v>72</v>
      </c>
      <c r="D85" s="56">
        <v>250</v>
      </c>
      <c r="E85" s="74" t="s">
        <v>814</v>
      </c>
      <c r="F85" s="16" t="s">
        <v>169</v>
      </c>
      <c r="G85" s="16" t="s">
        <v>210</v>
      </c>
      <c r="H85" s="6">
        <v>85</v>
      </c>
      <c r="I85" s="6">
        <v>99</v>
      </c>
      <c r="J85" s="6">
        <v>114</v>
      </c>
      <c r="K85" s="6">
        <v>70</v>
      </c>
      <c r="L85" s="6">
        <v>76</v>
      </c>
      <c r="M85" s="6">
        <v>72</v>
      </c>
      <c r="N85" s="6">
        <v>47</v>
      </c>
      <c r="O85" s="6">
        <v>50</v>
      </c>
      <c r="P85" s="19">
        <v>52</v>
      </c>
      <c r="Q85" s="94" t="s">
        <v>513</v>
      </c>
      <c r="R85" s="34" t="s">
        <v>590</v>
      </c>
      <c r="S85" s="94" t="s">
        <v>905</v>
      </c>
      <c r="T85" s="75" t="s">
        <v>664</v>
      </c>
      <c r="U85" s="75" t="s">
        <v>948</v>
      </c>
      <c r="V85" s="100" t="s">
        <v>679</v>
      </c>
      <c r="AB85" s="34"/>
      <c r="AC85" s="41"/>
    </row>
    <row r="86" spans="1:29" ht="15.75">
      <c r="A86" s="44" t="s">
        <v>284</v>
      </c>
      <c r="B86" s="48" t="s">
        <v>815</v>
      </c>
      <c r="C86" s="44" t="s">
        <v>80</v>
      </c>
      <c r="D86" s="56">
        <v>159</v>
      </c>
      <c r="E86" s="74" t="s">
        <v>816</v>
      </c>
      <c r="F86" s="16" t="s">
        <v>169</v>
      </c>
      <c r="G86" s="16" t="s">
        <v>445</v>
      </c>
      <c r="H86" s="6">
        <v>6</v>
      </c>
      <c r="I86" s="6">
        <v>5</v>
      </c>
      <c r="J86" s="6">
        <v>4</v>
      </c>
      <c r="K86" s="6">
        <v>5</v>
      </c>
      <c r="L86" s="6">
        <v>1</v>
      </c>
      <c r="M86" s="6">
        <v>3</v>
      </c>
      <c r="N86" s="6">
        <v>3</v>
      </c>
      <c r="O86" s="6">
        <v>1</v>
      </c>
      <c r="P86" s="19">
        <v>0</v>
      </c>
      <c r="Q86" s="94" t="s">
        <v>640</v>
      </c>
      <c r="R86" s="34" t="s">
        <v>627</v>
      </c>
      <c r="S86" s="94" t="s">
        <v>906</v>
      </c>
      <c r="T86" s="75" t="s">
        <v>998</v>
      </c>
      <c r="U86" s="75" t="s">
        <v>999</v>
      </c>
      <c r="V86" s="100" t="s">
        <v>237</v>
      </c>
      <c r="AB86" s="34"/>
      <c r="AC86" s="41"/>
    </row>
    <row r="87" spans="1:29" ht="15.75">
      <c r="A87" s="44" t="s">
        <v>285</v>
      </c>
      <c r="B87" s="44" t="s">
        <v>817</v>
      </c>
      <c r="C87" s="44" t="s">
        <v>24</v>
      </c>
      <c r="D87" s="56">
        <v>157</v>
      </c>
      <c r="E87" s="73" t="s">
        <v>286</v>
      </c>
      <c r="F87" s="16" t="s">
        <v>169</v>
      </c>
      <c r="G87" s="29"/>
      <c r="H87" s="6">
        <v>8</v>
      </c>
      <c r="I87" s="6">
        <v>9</v>
      </c>
      <c r="J87" s="6">
        <v>7</v>
      </c>
      <c r="K87" s="6">
        <v>2</v>
      </c>
      <c r="L87" s="6">
        <v>2</v>
      </c>
      <c r="M87" s="6">
        <v>5</v>
      </c>
      <c r="N87" s="6">
        <v>3</v>
      </c>
      <c r="O87" s="6">
        <v>0</v>
      </c>
      <c r="P87" s="19">
        <v>1</v>
      </c>
      <c r="Q87" s="94" t="s">
        <v>1076</v>
      </c>
      <c r="R87" s="34" t="s">
        <v>1022</v>
      </c>
      <c r="S87" s="94" t="s">
        <v>1078</v>
      </c>
      <c r="T87" s="75" t="s">
        <v>1014</v>
      </c>
      <c r="U87" s="75" t="s">
        <v>704</v>
      </c>
      <c r="V87" s="100" t="s">
        <v>719</v>
      </c>
      <c r="AB87" s="34"/>
      <c r="AC87" s="41"/>
    </row>
    <row r="88" spans="1:29" ht="15.75">
      <c r="A88" s="44" t="s">
        <v>287</v>
      </c>
      <c r="B88" s="44" t="s">
        <v>409</v>
      </c>
      <c r="C88" s="44" t="s">
        <v>94</v>
      </c>
      <c r="D88" s="56">
        <v>122</v>
      </c>
      <c r="E88" s="73" t="s">
        <v>288</v>
      </c>
      <c r="F88" s="16" t="s">
        <v>169</v>
      </c>
      <c r="G88" s="29" t="s">
        <v>441</v>
      </c>
      <c r="H88" s="6">
        <v>7</v>
      </c>
      <c r="I88" s="6">
        <v>6</v>
      </c>
      <c r="J88" s="6">
        <v>11</v>
      </c>
      <c r="K88" s="6">
        <v>9</v>
      </c>
      <c r="L88" s="6">
        <v>14</v>
      </c>
      <c r="M88" s="6">
        <v>5</v>
      </c>
      <c r="N88" s="6">
        <v>5</v>
      </c>
      <c r="O88" s="6">
        <v>4</v>
      </c>
      <c r="P88" s="19">
        <v>2</v>
      </c>
      <c r="Q88" s="94" t="s">
        <v>378</v>
      </c>
      <c r="R88" s="34" t="s">
        <v>591</v>
      </c>
      <c r="S88" s="94" t="s">
        <v>515</v>
      </c>
      <c r="T88" s="75" t="s">
        <v>696</v>
      </c>
      <c r="U88" s="75" t="s">
        <v>603</v>
      </c>
      <c r="V88" s="100" t="s">
        <v>643</v>
      </c>
      <c r="AB88" s="34"/>
      <c r="AC88" s="41"/>
    </row>
    <row r="89" spans="1:29" ht="15.75">
      <c r="A89" s="44" t="s">
        <v>289</v>
      </c>
      <c r="B89" s="48" t="s">
        <v>407</v>
      </c>
      <c r="C89" s="44" t="s">
        <v>63</v>
      </c>
      <c r="D89" s="56">
        <v>315</v>
      </c>
      <c r="E89" s="73" t="s">
        <v>290</v>
      </c>
      <c r="F89" s="16" t="s">
        <v>169</v>
      </c>
      <c r="G89" s="16" t="s">
        <v>445</v>
      </c>
      <c r="H89" s="6">
        <v>7</v>
      </c>
      <c r="I89" s="6">
        <v>12</v>
      </c>
      <c r="J89" s="6">
        <v>19</v>
      </c>
      <c r="K89" s="6">
        <v>7</v>
      </c>
      <c r="L89" s="6">
        <v>7</v>
      </c>
      <c r="M89" s="6">
        <v>14</v>
      </c>
      <c r="N89" s="6">
        <v>4</v>
      </c>
      <c r="O89" s="6">
        <v>2</v>
      </c>
      <c r="P89" s="19">
        <v>6</v>
      </c>
      <c r="Q89" s="94" t="s">
        <v>516</v>
      </c>
      <c r="R89" s="34" t="s">
        <v>1080</v>
      </c>
      <c r="S89" s="94" t="s">
        <v>517</v>
      </c>
      <c r="T89" s="75" t="s">
        <v>1079</v>
      </c>
      <c r="U89" s="75" t="s">
        <v>975</v>
      </c>
      <c r="V89" s="100" t="s">
        <v>990</v>
      </c>
      <c r="AB89" s="34"/>
      <c r="AC89" s="41"/>
    </row>
    <row r="90" spans="1:29" ht="15.75">
      <c r="A90" s="44" t="s">
        <v>293</v>
      </c>
      <c r="B90" s="44" t="s">
        <v>818</v>
      </c>
      <c r="C90" s="44" t="s">
        <v>103</v>
      </c>
      <c r="D90" s="56">
        <v>51</v>
      </c>
      <c r="E90" s="74" t="s">
        <v>819</v>
      </c>
      <c r="F90" s="16" t="s">
        <v>169</v>
      </c>
      <c r="G90" s="16" t="s">
        <v>451</v>
      </c>
      <c r="H90" s="6">
        <v>37</v>
      </c>
      <c r="I90" s="6">
        <v>26</v>
      </c>
      <c r="J90" s="6">
        <v>43</v>
      </c>
      <c r="K90" s="6">
        <v>41</v>
      </c>
      <c r="L90" s="6">
        <v>52</v>
      </c>
      <c r="M90" s="6">
        <v>31</v>
      </c>
      <c r="N90" s="6">
        <v>36</v>
      </c>
      <c r="O90" s="6">
        <v>32</v>
      </c>
      <c r="P90" s="19">
        <v>20</v>
      </c>
      <c r="Q90" s="94" t="s">
        <v>629</v>
      </c>
      <c r="R90" s="34" t="s">
        <v>630</v>
      </c>
      <c r="S90" s="94" t="s">
        <v>907</v>
      </c>
      <c r="T90" s="75" t="s">
        <v>1000</v>
      </c>
      <c r="U90" s="75" t="s">
        <v>702</v>
      </c>
      <c r="V90" s="100" t="s">
        <v>1001</v>
      </c>
      <c r="AB90" s="34"/>
      <c r="AC90" s="41"/>
    </row>
    <row r="91" spans="1:29" ht="15.75">
      <c r="A91" s="44" t="s">
        <v>294</v>
      </c>
      <c r="B91" s="44" t="s">
        <v>820</v>
      </c>
      <c r="C91" s="44" t="s">
        <v>0</v>
      </c>
      <c r="D91" s="56">
        <v>414</v>
      </c>
      <c r="E91" s="74" t="s">
        <v>821</v>
      </c>
      <c r="F91" s="16" t="s">
        <v>169</v>
      </c>
      <c r="G91" s="16" t="s">
        <v>440</v>
      </c>
      <c r="H91" s="6">
        <v>9</v>
      </c>
      <c r="I91" s="6">
        <v>19</v>
      </c>
      <c r="J91" s="6">
        <v>11</v>
      </c>
      <c r="K91" s="6">
        <v>8</v>
      </c>
      <c r="L91" s="6">
        <v>12</v>
      </c>
      <c r="M91" s="6">
        <v>9</v>
      </c>
      <c r="N91" s="6">
        <v>4</v>
      </c>
      <c r="O91" s="6">
        <v>8</v>
      </c>
      <c r="P91" s="19">
        <v>2</v>
      </c>
      <c r="Q91" s="94" t="s">
        <v>1082</v>
      </c>
      <c r="R91" s="34" t="s">
        <v>592</v>
      </c>
      <c r="S91" s="94" t="s">
        <v>1083</v>
      </c>
      <c r="T91" s="75" t="s">
        <v>1081</v>
      </c>
      <c r="U91" s="75" t="s">
        <v>948</v>
      </c>
      <c r="V91" s="100" t="s">
        <v>292</v>
      </c>
      <c r="AB91" s="34"/>
      <c r="AC91" s="41"/>
    </row>
    <row r="92" spans="1:29" ht="15.75">
      <c r="A92" s="44" t="s">
        <v>295</v>
      </c>
      <c r="B92" s="48" t="s">
        <v>731</v>
      </c>
      <c r="C92" s="44" t="s">
        <v>101</v>
      </c>
      <c r="D92" s="56">
        <v>240</v>
      </c>
      <c r="E92" s="73" t="s">
        <v>296</v>
      </c>
      <c r="F92" s="16" t="s">
        <v>169</v>
      </c>
      <c r="G92" s="16" t="s">
        <v>445</v>
      </c>
      <c r="H92" s="6">
        <v>22</v>
      </c>
      <c r="I92" s="6">
        <v>17</v>
      </c>
      <c r="J92" s="6">
        <v>30</v>
      </c>
      <c r="K92" s="6">
        <v>14</v>
      </c>
      <c r="L92" s="6">
        <v>20</v>
      </c>
      <c r="M92" s="6">
        <v>20</v>
      </c>
      <c r="N92" s="6">
        <v>11</v>
      </c>
      <c r="O92" s="6">
        <v>12</v>
      </c>
      <c r="P92" s="19">
        <v>13</v>
      </c>
      <c r="Q92" s="94" t="s">
        <v>519</v>
      </c>
      <c r="R92" s="34" t="s">
        <v>593</v>
      </c>
      <c r="S92" s="94" t="s">
        <v>1084</v>
      </c>
      <c r="T92" s="75" t="s">
        <v>720</v>
      </c>
      <c r="U92" s="75" t="s">
        <v>948</v>
      </c>
      <c r="V92" s="100" t="s">
        <v>687</v>
      </c>
      <c r="AB92" s="34"/>
      <c r="AC92" s="41"/>
    </row>
    <row r="93" spans="1:29" ht="15.75">
      <c r="A93" s="44" t="s">
        <v>297</v>
      </c>
      <c r="B93" s="49" t="s">
        <v>410</v>
      </c>
      <c r="C93" s="44" t="s">
        <v>32</v>
      </c>
      <c r="D93" s="56">
        <v>153</v>
      </c>
      <c r="E93" s="74" t="s">
        <v>758</v>
      </c>
      <c r="F93" s="16" t="s">
        <v>169</v>
      </c>
      <c r="G93" s="16" t="s">
        <v>441</v>
      </c>
      <c r="H93" s="6">
        <v>19</v>
      </c>
      <c r="I93" s="6">
        <v>32</v>
      </c>
      <c r="J93" s="6">
        <v>25</v>
      </c>
      <c r="K93" s="6">
        <v>13</v>
      </c>
      <c r="L93" s="6">
        <v>9</v>
      </c>
      <c r="M93" s="6">
        <v>17</v>
      </c>
      <c r="N93" s="6">
        <v>13</v>
      </c>
      <c r="O93" s="6">
        <v>6</v>
      </c>
      <c r="P93" s="19">
        <v>15</v>
      </c>
      <c r="Q93" s="94" t="s">
        <v>520</v>
      </c>
      <c r="R93" s="34" t="s">
        <v>594</v>
      </c>
      <c r="S93" s="94" t="s">
        <v>521</v>
      </c>
      <c r="T93" s="75" t="s">
        <v>984</v>
      </c>
      <c r="U93" s="75" t="s">
        <v>988</v>
      </c>
      <c r="V93" s="100" t="s">
        <v>700</v>
      </c>
      <c r="AB93" s="34"/>
      <c r="AC93" s="41"/>
    </row>
    <row r="94" spans="1:29" ht="15.75">
      <c r="A94" s="44" t="s">
        <v>300</v>
      </c>
      <c r="B94" s="44" t="s">
        <v>411</v>
      </c>
      <c r="C94" s="44" t="s">
        <v>41</v>
      </c>
      <c r="D94" s="56">
        <v>404</v>
      </c>
      <c r="E94" s="73" t="s">
        <v>301</v>
      </c>
      <c r="F94" s="16" t="s">
        <v>169</v>
      </c>
      <c r="G94" s="16" t="s">
        <v>440</v>
      </c>
      <c r="H94" s="6">
        <v>40</v>
      </c>
      <c r="I94" s="6">
        <v>28</v>
      </c>
      <c r="J94" s="6">
        <v>45</v>
      </c>
      <c r="K94" s="6">
        <v>29</v>
      </c>
      <c r="L94" s="6">
        <v>16</v>
      </c>
      <c r="M94" s="6">
        <v>38</v>
      </c>
      <c r="N94" s="6">
        <v>22</v>
      </c>
      <c r="O94" s="6">
        <v>9</v>
      </c>
      <c r="P94" s="19">
        <v>21</v>
      </c>
      <c r="Q94" s="101" t="s">
        <v>631</v>
      </c>
      <c r="R94" s="101" t="s">
        <v>632</v>
      </c>
      <c r="S94" s="101" t="s">
        <v>633</v>
      </c>
      <c r="T94" s="101" t="s">
        <v>707</v>
      </c>
      <c r="U94" s="101" t="s">
        <v>975</v>
      </c>
      <c r="V94" s="101" t="s">
        <v>656</v>
      </c>
      <c r="AB94" s="34"/>
      <c r="AC94" s="41"/>
    </row>
    <row r="95" spans="1:29" ht="15.75">
      <c r="A95" s="44"/>
      <c r="B95" s="44"/>
      <c r="C95" s="44" t="s">
        <v>47</v>
      </c>
      <c r="D95" s="56">
        <v>417</v>
      </c>
      <c r="E95" s="73"/>
      <c r="F95" s="16"/>
      <c r="G95" s="16"/>
      <c r="H95" s="6"/>
      <c r="I95" s="6"/>
      <c r="J95" s="6"/>
      <c r="K95" s="6"/>
      <c r="L95" s="6"/>
      <c r="M95" s="6"/>
      <c r="N95" s="6"/>
      <c r="O95" s="6"/>
      <c r="P95" s="19"/>
      <c r="Q95" s="94"/>
      <c r="R95" s="34"/>
      <c r="S95" s="94"/>
      <c r="T95" s="75"/>
      <c r="U95" s="75"/>
      <c r="V95" s="100"/>
      <c r="AB95" s="34"/>
      <c r="AC95" s="41"/>
    </row>
    <row r="96" spans="1:29" ht="15.75" customHeight="1">
      <c r="A96" s="44" t="s">
        <v>302</v>
      </c>
      <c r="B96" s="48" t="s">
        <v>412</v>
      </c>
      <c r="C96" s="44" t="s">
        <v>105</v>
      </c>
      <c r="D96" s="56">
        <v>60</v>
      </c>
      <c r="E96" s="73" t="s">
        <v>303</v>
      </c>
      <c r="F96" s="16" t="s">
        <v>169</v>
      </c>
      <c r="G96" s="16" t="s">
        <v>440</v>
      </c>
      <c r="H96" s="6">
        <v>2</v>
      </c>
      <c r="I96" s="6">
        <v>1</v>
      </c>
      <c r="J96" s="6">
        <v>7</v>
      </c>
      <c r="K96" s="6">
        <v>3</v>
      </c>
      <c r="L96" s="6">
        <v>7</v>
      </c>
      <c r="M96" s="6">
        <v>4</v>
      </c>
      <c r="N96" s="6">
        <v>3</v>
      </c>
      <c r="O96" s="6">
        <v>2</v>
      </c>
      <c r="P96" s="19">
        <v>2</v>
      </c>
      <c r="Q96" s="94" t="s">
        <v>908</v>
      </c>
      <c r="R96" s="34" t="s">
        <v>595</v>
      </c>
      <c r="S96" s="94" t="s">
        <v>522</v>
      </c>
      <c r="T96" s="75" t="s">
        <v>677</v>
      </c>
      <c r="U96" s="75" t="s">
        <v>1002</v>
      </c>
      <c r="V96" s="100" t="s">
        <v>954</v>
      </c>
      <c r="AB96" s="34"/>
      <c r="AC96" s="41"/>
    </row>
    <row r="97" spans="1:29" ht="15.75">
      <c r="A97" s="44" t="s">
        <v>304</v>
      </c>
      <c r="B97" s="48" t="s">
        <v>823</v>
      </c>
      <c r="C97" s="44" t="s">
        <v>34</v>
      </c>
      <c r="D97" s="56">
        <v>115</v>
      </c>
      <c r="E97" s="74" t="s">
        <v>822</v>
      </c>
      <c r="F97" s="16" t="s">
        <v>169</v>
      </c>
      <c r="G97" s="16" t="s">
        <v>440</v>
      </c>
      <c r="H97" s="6">
        <v>12</v>
      </c>
      <c r="I97" s="6">
        <v>23</v>
      </c>
      <c r="J97" s="6">
        <v>19</v>
      </c>
      <c r="K97" s="6">
        <v>17</v>
      </c>
      <c r="L97" s="6">
        <v>15</v>
      </c>
      <c r="M97" s="6">
        <v>28</v>
      </c>
      <c r="N97" s="6">
        <v>8</v>
      </c>
      <c r="O97" s="6">
        <v>7</v>
      </c>
      <c r="P97" s="19">
        <v>8</v>
      </c>
      <c r="Q97" s="94" t="s">
        <v>523</v>
      </c>
      <c r="R97" s="34" t="s">
        <v>596</v>
      </c>
      <c r="S97" s="94" t="s">
        <v>909</v>
      </c>
      <c r="T97" s="75" t="s">
        <v>338</v>
      </c>
      <c r="U97" s="75" t="s">
        <v>680</v>
      </c>
      <c r="V97" s="100" t="s">
        <v>1003</v>
      </c>
      <c r="AB97" s="34"/>
      <c r="AC97" s="41"/>
    </row>
    <row r="98" spans="1:29" ht="15.75">
      <c r="A98" s="44" t="s">
        <v>305</v>
      </c>
      <c r="B98" s="44" t="s">
        <v>824</v>
      </c>
      <c r="C98" s="44" t="s">
        <v>27</v>
      </c>
      <c r="D98" s="56">
        <v>265</v>
      </c>
      <c r="E98" s="74" t="s">
        <v>825</v>
      </c>
      <c r="F98" s="16" t="s">
        <v>169</v>
      </c>
      <c r="G98" s="16" t="s">
        <v>210</v>
      </c>
      <c r="H98" s="6">
        <v>74</v>
      </c>
      <c r="I98" s="6">
        <v>95</v>
      </c>
      <c r="J98" s="6">
        <v>96</v>
      </c>
      <c r="K98" s="6">
        <v>62</v>
      </c>
      <c r="L98" s="6">
        <v>45</v>
      </c>
      <c r="M98" s="6">
        <v>66</v>
      </c>
      <c r="N98" s="6">
        <v>38</v>
      </c>
      <c r="O98" s="6">
        <v>30</v>
      </c>
      <c r="P98" s="19">
        <v>35</v>
      </c>
      <c r="Q98" s="101" t="s">
        <v>1133</v>
      </c>
      <c r="R98" s="101" t="s">
        <v>173</v>
      </c>
      <c r="S98" s="101" t="s">
        <v>524</v>
      </c>
      <c r="T98" s="101" t="s">
        <v>1132</v>
      </c>
      <c r="U98" s="101" t="s">
        <v>943</v>
      </c>
      <c r="V98" s="101" t="s">
        <v>1093</v>
      </c>
      <c r="AB98" s="34"/>
      <c r="AC98" s="41"/>
    </row>
    <row r="99" spans="1:29" ht="15.75">
      <c r="A99" s="44" t="s">
        <v>306</v>
      </c>
      <c r="B99" s="44" t="s">
        <v>826</v>
      </c>
      <c r="C99" s="44" t="s">
        <v>114</v>
      </c>
      <c r="D99" s="56">
        <v>8</v>
      </c>
      <c r="E99" s="73" t="s">
        <v>307</v>
      </c>
      <c r="F99" s="16" t="s">
        <v>169</v>
      </c>
      <c r="G99" s="16" t="s">
        <v>170</v>
      </c>
      <c r="H99" s="6">
        <v>228</v>
      </c>
      <c r="I99" s="6">
        <v>327</v>
      </c>
      <c r="J99" s="6">
        <v>309</v>
      </c>
      <c r="K99" s="6">
        <v>129</v>
      </c>
      <c r="L99" s="6">
        <v>128</v>
      </c>
      <c r="M99" s="6">
        <v>230</v>
      </c>
      <c r="N99" s="6">
        <v>94</v>
      </c>
      <c r="O99" s="6">
        <v>78</v>
      </c>
      <c r="P99" s="19">
        <v>160</v>
      </c>
      <c r="Q99" s="94" t="s">
        <v>910</v>
      </c>
      <c r="R99" s="34" t="s">
        <v>597</v>
      </c>
      <c r="S99" s="94" t="s">
        <v>525</v>
      </c>
      <c r="T99" s="75" t="s">
        <v>1004</v>
      </c>
      <c r="U99" s="75" t="s">
        <v>674</v>
      </c>
      <c r="V99" s="100" t="s">
        <v>705</v>
      </c>
      <c r="AB99" s="34"/>
      <c r="AC99" s="41"/>
    </row>
    <row r="100" spans="1:29" ht="15.75">
      <c r="A100" s="44" t="s">
        <v>308</v>
      </c>
      <c r="B100" s="48" t="s">
        <v>413</v>
      </c>
      <c r="C100" s="44" t="s">
        <v>8</v>
      </c>
      <c r="D100" s="56">
        <v>262</v>
      </c>
      <c r="E100" s="73" t="s">
        <v>309</v>
      </c>
      <c r="F100" s="16" t="s">
        <v>169</v>
      </c>
      <c r="G100" s="16" t="s">
        <v>170</v>
      </c>
      <c r="H100" s="6">
        <v>93</v>
      </c>
      <c r="I100" s="6">
        <v>214</v>
      </c>
      <c r="J100" s="6">
        <v>123</v>
      </c>
      <c r="K100" s="6">
        <v>42</v>
      </c>
      <c r="L100" s="6">
        <v>48</v>
      </c>
      <c r="M100" s="6">
        <v>129</v>
      </c>
      <c r="N100" s="6">
        <v>41</v>
      </c>
      <c r="O100" s="6">
        <v>21</v>
      </c>
      <c r="P100" s="19">
        <v>70</v>
      </c>
      <c r="Q100" s="101" t="s">
        <v>509</v>
      </c>
      <c r="R100" s="101" t="s">
        <v>672</v>
      </c>
      <c r="S100" s="101" t="s">
        <v>527</v>
      </c>
      <c r="T100" s="101" t="s">
        <v>1131</v>
      </c>
      <c r="U100" s="101" t="s">
        <v>703</v>
      </c>
      <c r="V100" s="101" t="s">
        <v>763</v>
      </c>
      <c r="AB100" s="34"/>
      <c r="AC100" s="41"/>
    </row>
    <row r="101" spans="1:29" ht="15.75">
      <c r="A101" s="44"/>
      <c r="B101" s="44"/>
      <c r="C101" s="44" t="s">
        <v>113</v>
      </c>
      <c r="D101" s="56">
        <v>637</v>
      </c>
      <c r="E101" s="73"/>
      <c r="F101" s="16"/>
      <c r="G101" s="16"/>
      <c r="H101" s="6"/>
      <c r="I101" s="6"/>
      <c r="J101" s="6"/>
      <c r="K101" s="6"/>
      <c r="L101" s="6"/>
      <c r="M101" s="6"/>
      <c r="N101" s="6"/>
      <c r="O101" s="6"/>
      <c r="P101" s="19"/>
      <c r="Q101" s="94"/>
      <c r="R101" s="34"/>
      <c r="S101" s="94"/>
      <c r="T101" s="75"/>
      <c r="U101" s="75"/>
      <c r="V101" s="100"/>
      <c r="AA101" s="35"/>
      <c r="AB101" s="34"/>
      <c r="AC101" s="41"/>
    </row>
    <row r="102" spans="1:29" ht="15.75">
      <c r="A102" s="44" t="s">
        <v>310</v>
      </c>
      <c r="B102" s="44" t="s">
        <v>827</v>
      </c>
      <c r="C102" s="44" t="s">
        <v>120</v>
      </c>
      <c r="D102" s="56">
        <v>66</v>
      </c>
      <c r="E102" s="74" t="s">
        <v>828</v>
      </c>
      <c r="F102" s="16" t="s">
        <v>230</v>
      </c>
      <c r="G102" s="16" t="s">
        <v>170</v>
      </c>
      <c r="H102" s="6">
        <v>82</v>
      </c>
      <c r="I102" s="6">
        <v>112</v>
      </c>
      <c r="J102" s="6">
        <v>151</v>
      </c>
      <c r="K102" s="6">
        <v>74</v>
      </c>
      <c r="L102" s="6">
        <v>96</v>
      </c>
      <c r="M102" s="6">
        <v>108</v>
      </c>
      <c r="N102" s="6">
        <v>55</v>
      </c>
      <c r="O102" s="6">
        <v>69</v>
      </c>
      <c r="P102" s="19">
        <v>87</v>
      </c>
      <c r="Q102" s="101" t="s">
        <v>1129</v>
      </c>
      <c r="R102" s="101" t="s">
        <v>634</v>
      </c>
      <c r="S102" s="101" t="s">
        <v>1130</v>
      </c>
      <c r="T102" s="101" t="s">
        <v>719</v>
      </c>
      <c r="U102" s="101" t="s">
        <v>1016</v>
      </c>
      <c r="V102" s="101" t="s">
        <v>1128</v>
      </c>
      <c r="AB102" s="34"/>
      <c r="AC102" s="41"/>
    </row>
    <row r="103" spans="1:29" ht="21" customHeight="1">
      <c r="A103" s="50" t="s">
        <v>422</v>
      </c>
      <c r="B103" s="51" t="s">
        <v>829</v>
      </c>
      <c r="C103" s="44" t="s">
        <v>438</v>
      </c>
      <c r="D103" s="56" t="s">
        <v>724</v>
      </c>
      <c r="E103" s="74" t="s">
        <v>830</v>
      </c>
      <c r="F103" s="16" t="s">
        <v>230</v>
      </c>
      <c r="G103" s="16" t="s">
        <v>440</v>
      </c>
      <c r="H103" s="6">
        <v>36</v>
      </c>
      <c r="I103" s="6">
        <v>42</v>
      </c>
      <c r="J103" s="6">
        <v>71</v>
      </c>
      <c r="K103" s="6">
        <v>41</v>
      </c>
      <c r="L103" s="6">
        <v>54</v>
      </c>
      <c r="M103" s="6">
        <v>74</v>
      </c>
      <c r="N103" s="6">
        <v>36</v>
      </c>
      <c r="O103" s="6">
        <v>42</v>
      </c>
      <c r="P103" s="19">
        <v>63</v>
      </c>
      <c r="Q103" s="101" t="s">
        <v>528</v>
      </c>
      <c r="R103" s="101" t="s">
        <v>598</v>
      </c>
      <c r="S103" s="101" t="s">
        <v>529</v>
      </c>
      <c r="T103" s="101" t="s">
        <v>1127</v>
      </c>
      <c r="U103" s="101" t="s">
        <v>996</v>
      </c>
      <c r="V103" s="101" t="s">
        <v>696</v>
      </c>
      <c r="AB103" s="34"/>
      <c r="AC103" s="41"/>
    </row>
    <row r="104" spans="1:29" ht="15.75">
      <c r="A104" s="44" t="s">
        <v>311</v>
      </c>
      <c r="B104" s="48" t="s">
        <v>831</v>
      </c>
      <c r="C104" s="44" t="s">
        <v>56</v>
      </c>
      <c r="D104" s="56">
        <v>92</v>
      </c>
      <c r="E104" s="74" t="s">
        <v>832</v>
      </c>
      <c r="F104" s="16" t="s">
        <v>169</v>
      </c>
      <c r="G104" s="16" t="s">
        <v>440</v>
      </c>
      <c r="H104" s="6">
        <v>2</v>
      </c>
      <c r="I104" s="6">
        <v>3</v>
      </c>
      <c r="J104" s="6">
        <v>8</v>
      </c>
      <c r="K104" s="6">
        <v>4</v>
      </c>
      <c r="L104" s="6">
        <v>12</v>
      </c>
      <c r="M104" s="6">
        <v>18</v>
      </c>
      <c r="N104" s="6">
        <v>5</v>
      </c>
      <c r="O104" s="6">
        <v>6</v>
      </c>
      <c r="P104" s="19">
        <v>14</v>
      </c>
      <c r="Q104" s="94" t="s">
        <v>530</v>
      </c>
      <c r="R104" s="34" t="s">
        <v>573</v>
      </c>
      <c r="S104" s="94" t="s">
        <v>531</v>
      </c>
      <c r="T104" s="75" t="s">
        <v>518</v>
      </c>
      <c r="U104" s="75" t="s">
        <v>272</v>
      </c>
      <c r="V104" s="100" t="s">
        <v>687</v>
      </c>
      <c r="AB104" s="34"/>
      <c r="AC104" s="41"/>
    </row>
    <row r="105" spans="1:29" ht="15.75">
      <c r="A105" s="44" t="s">
        <v>312</v>
      </c>
      <c r="B105" s="48" t="s">
        <v>833</v>
      </c>
      <c r="C105" s="44" t="s">
        <v>125</v>
      </c>
      <c r="D105" s="56">
        <v>27</v>
      </c>
      <c r="E105" s="74" t="s">
        <v>834</v>
      </c>
      <c r="F105" s="16" t="s">
        <v>169</v>
      </c>
      <c r="G105" s="16" t="s">
        <v>441</v>
      </c>
      <c r="H105" s="6">
        <v>17</v>
      </c>
      <c r="I105" s="6">
        <v>6</v>
      </c>
      <c r="J105" s="6">
        <v>22</v>
      </c>
      <c r="K105" s="6">
        <v>23</v>
      </c>
      <c r="L105" s="6">
        <v>18</v>
      </c>
      <c r="M105" s="6">
        <v>29</v>
      </c>
      <c r="N105" s="6">
        <v>17</v>
      </c>
      <c r="O105" s="6">
        <v>8</v>
      </c>
      <c r="P105" s="19">
        <v>14</v>
      </c>
      <c r="Q105" s="94" t="s">
        <v>532</v>
      </c>
      <c r="R105" s="34" t="s">
        <v>599</v>
      </c>
      <c r="S105" s="94" t="s">
        <v>250</v>
      </c>
      <c r="T105" s="75" t="s">
        <v>1005</v>
      </c>
      <c r="U105" s="75" t="s">
        <v>656</v>
      </c>
      <c r="V105" s="100" t="s">
        <v>706</v>
      </c>
      <c r="AB105" s="34"/>
      <c r="AC105" s="41"/>
    </row>
    <row r="106" spans="1:29" ht="15.75">
      <c r="A106" s="61" t="s">
        <v>314</v>
      </c>
      <c r="B106" s="61" t="s">
        <v>315</v>
      </c>
      <c r="C106" s="44" t="s">
        <v>127</v>
      </c>
      <c r="D106" s="56">
        <v>187</v>
      </c>
      <c r="E106" s="90" t="s">
        <v>316</v>
      </c>
      <c r="F106" s="16" t="s">
        <v>443</v>
      </c>
      <c r="G106" s="69" t="s">
        <v>452</v>
      </c>
      <c r="H106" s="64">
        <v>16</v>
      </c>
      <c r="I106" s="64">
        <v>52</v>
      </c>
      <c r="J106" s="64">
        <v>159</v>
      </c>
      <c r="K106" s="64">
        <v>150</v>
      </c>
      <c r="L106" s="64">
        <v>647</v>
      </c>
      <c r="M106" s="64">
        <v>462</v>
      </c>
      <c r="N106" s="64">
        <v>259</v>
      </c>
      <c r="O106" s="64">
        <v>795</v>
      </c>
      <c r="P106" s="65">
        <v>685</v>
      </c>
      <c r="Q106" s="60" t="s">
        <v>635</v>
      </c>
      <c r="R106" s="87" t="s">
        <v>636</v>
      </c>
      <c r="S106" s="60" t="s">
        <v>637</v>
      </c>
      <c r="T106" s="102" t="s">
        <v>762</v>
      </c>
      <c r="U106" s="102" t="s">
        <v>1006</v>
      </c>
      <c r="V106" s="103" t="s">
        <v>544</v>
      </c>
      <c r="AB106" s="34"/>
      <c r="AC106" s="41"/>
    </row>
    <row r="107" spans="1:29" ht="15.75">
      <c r="A107" s="44" t="s">
        <v>317</v>
      </c>
      <c r="B107" s="48" t="s">
        <v>835</v>
      </c>
      <c r="C107" s="44" t="s">
        <v>87</v>
      </c>
      <c r="D107" s="56">
        <v>64</v>
      </c>
      <c r="E107" s="74" t="s">
        <v>836</v>
      </c>
      <c r="F107" s="16" t="s">
        <v>169</v>
      </c>
      <c r="G107" s="16" t="s">
        <v>210</v>
      </c>
      <c r="H107" s="6">
        <v>7</v>
      </c>
      <c r="I107" s="6">
        <v>7</v>
      </c>
      <c r="J107" s="6">
        <v>13</v>
      </c>
      <c r="K107" s="6">
        <v>6</v>
      </c>
      <c r="L107" s="6">
        <v>10</v>
      </c>
      <c r="M107" s="6">
        <v>10</v>
      </c>
      <c r="N107" s="6">
        <v>7</v>
      </c>
      <c r="O107" s="6">
        <v>6</v>
      </c>
      <c r="P107" s="19">
        <v>1</v>
      </c>
      <c r="Q107" s="94" t="s">
        <v>525</v>
      </c>
      <c r="R107" s="34" t="s">
        <v>187</v>
      </c>
      <c r="S107" s="94" t="s">
        <v>533</v>
      </c>
      <c r="T107" s="75" t="s">
        <v>656</v>
      </c>
      <c r="U107" s="75" t="s">
        <v>967</v>
      </c>
      <c r="V107" s="100" t="s">
        <v>964</v>
      </c>
      <c r="AB107" s="34"/>
      <c r="AC107" s="41"/>
    </row>
    <row r="108" spans="1:29" ht="15.75">
      <c r="A108" s="44" t="s">
        <v>318</v>
      </c>
      <c r="B108" s="48" t="s">
        <v>319</v>
      </c>
      <c r="C108" s="44" t="s">
        <v>420</v>
      </c>
      <c r="D108" s="56" t="s">
        <v>728</v>
      </c>
      <c r="E108" s="73" t="s">
        <v>320</v>
      </c>
      <c r="F108" s="16" t="s">
        <v>169</v>
      </c>
      <c r="G108" s="16" t="s">
        <v>452</v>
      </c>
      <c r="H108" s="6">
        <v>3</v>
      </c>
      <c r="I108" s="6">
        <v>0</v>
      </c>
      <c r="J108" s="6">
        <v>3</v>
      </c>
      <c r="K108" s="6">
        <v>5</v>
      </c>
      <c r="L108" s="6">
        <v>5</v>
      </c>
      <c r="M108" s="6">
        <v>4</v>
      </c>
      <c r="N108" s="6">
        <v>4</v>
      </c>
      <c r="O108" s="6">
        <v>3</v>
      </c>
      <c r="P108" s="19">
        <v>1</v>
      </c>
      <c r="Q108" s="94" t="s">
        <v>911</v>
      </c>
      <c r="R108" s="34" t="s">
        <v>940</v>
      </c>
      <c r="S108" s="94" t="s">
        <v>912</v>
      </c>
      <c r="T108" s="75" t="s">
        <v>1007</v>
      </c>
      <c r="U108" s="75" t="s">
        <v>723</v>
      </c>
      <c r="V108" s="100" t="s">
        <v>219</v>
      </c>
      <c r="AB108" s="34"/>
      <c r="AC108" s="41"/>
    </row>
    <row r="109" spans="1:29" ht="15.75">
      <c r="A109" s="61" t="s">
        <v>321</v>
      </c>
      <c r="B109" s="61" t="s">
        <v>737</v>
      </c>
      <c r="C109" s="44" t="s">
        <v>133</v>
      </c>
      <c r="D109" s="56">
        <v>60</v>
      </c>
      <c r="E109" s="89" t="s">
        <v>765</v>
      </c>
      <c r="F109" s="16" t="s">
        <v>169</v>
      </c>
      <c r="G109" s="69" t="s">
        <v>448</v>
      </c>
      <c r="H109" s="64">
        <v>4</v>
      </c>
      <c r="I109" s="64">
        <v>5</v>
      </c>
      <c r="J109" s="64">
        <v>12</v>
      </c>
      <c r="K109" s="64">
        <v>13</v>
      </c>
      <c r="L109" s="64">
        <v>48</v>
      </c>
      <c r="M109" s="64">
        <v>45</v>
      </c>
      <c r="N109" s="64">
        <v>16</v>
      </c>
      <c r="O109" s="64">
        <v>41</v>
      </c>
      <c r="P109" s="65">
        <v>35</v>
      </c>
      <c r="Q109" s="60" t="s">
        <v>534</v>
      </c>
      <c r="R109" s="87" t="s">
        <v>323</v>
      </c>
      <c r="S109" s="60" t="s">
        <v>535</v>
      </c>
      <c r="T109" s="102" t="s">
        <v>1008</v>
      </c>
      <c r="U109" s="102" t="s">
        <v>1006</v>
      </c>
      <c r="V109" s="103" t="s">
        <v>719</v>
      </c>
      <c r="AB109" s="34"/>
      <c r="AC109" s="41"/>
    </row>
    <row r="110" spans="1:29" s="10" customFormat="1" ht="15.75">
      <c r="A110" s="61" t="s">
        <v>322</v>
      </c>
      <c r="B110" s="85" t="s">
        <v>760</v>
      </c>
      <c r="C110" s="44" t="s">
        <v>118</v>
      </c>
      <c r="D110" s="56">
        <v>115</v>
      </c>
      <c r="E110" s="86" t="s">
        <v>837</v>
      </c>
      <c r="F110" s="16" t="s">
        <v>169</v>
      </c>
      <c r="G110" s="30" t="s">
        <v>445</v>
      </c>
      <c r="H110" s="64">
        <v>14</v>
      </c>
      <c r="I110" s="64">
        <v>14</v>
      </c>
      <c r="J110" s="64">
        <v>25</v>
      </c>
      <c r="K110" s="64">
        <v>16</v>
      </c>
      <c r="L110" s="64">
        <v>27</v>
      </c>
      <c r="M110" s="64">
        <v>47</v>
      </c>
      <c r="N110" s="64">
        <v>52</v>
      </c>
      <c r="O110" s="64">
        <v>111</v>
      </c>
      <c r="P110" s="65">
        <v>138</v>
      </c>
      <c r="Q110" s="60" t="s">
        <v>913</v>
      </c>
      <c r="R110" s="87" t="s">
        <v>941</v>
      </c>
      <c r="S110" s="60" t="s">
        <v>323</v>
      </c>
      <c r="T110" s="102" t="s">
        <v>1009</v>
      </c>
      <c r="U110" s="102" t="s">
        <v>949</v>
      </c>
      <c r="V110" s="103" t="s">
        <v>1010</v>
      </c>
      <c r="Z110" s="24"/>
      <c r="AA110" s="24"/>
      <c r="AB110" s="87"/>
      <c r="AC110" s="88"/>
    </row>
    <row r="111" spans="1:29" ht="15.75">
      <c r="A111" s="44" t="s">
        <v>324</v>
      </c>
      <c r="B111" s="48" t="s">
        <v>414</v>
      </c>
      <c r="C111" s="44" t="s">
        <v>78</v>
      </c>
      <c r="D111" s="56">
        <v>152</v>
      </c>
      <c r="E111" s="73" t="s">
        <v>325</v>
      </c>
      <c r="F111" s="16" t="s">
        <v>197</v>
      </c>
      <c r="G111" s="16" t="s">
        <v>447</v>
      </c>
      <c r="H111" s="6">
        <v>1</v>
      </c>
      <c r="I111" s="6">
        <v>2</v>
      </c>
      <c r="J111" s="6">
        <v>8</v>
      </c>
      <c r="K111" s="6">
        <v>5</v>
      </c>
      <c r="L111" s="6">
        <v>5</v>
      </c>
      <c r="M111" s="6">
        <v>7</v>
      </c>
      <c r="N111" s="6">
        <v>4</v>
      </c>
      <c r="O111" s="6">
        <v>5</v>
      </c>
      <c r="P111" s="19">
        <v>3</v>
      </c>
      <c r="Q111" s="94" t="s">
        <v>914</v>
      </c>
      <c r="R111" s="34" t="s">
        <v>942</v>
      </c>
      <c r="S111" s="94" t="s">
        <v>915</v>
      </c>
      <c r="T111" s="75" t="s">
        <v>1011</v>
      </c>
      <c r="U111" s="75" t="s">
        <v>1012</v>
      </c>
      <c r="V111" s="100" t="s">
        <v>716</v>
      </c>
      <c r="AB111" s="34"/>
      <c r="AC111" s="41"/>
    </row>
    <row r="112" spans="1:29" ht="15.75">
      <c r="A112" s="44"/>
      <c r="B112" s="44"/>
      <c r="C112" s="44" t="s">
        <v>132</v>
      </c>
      <c r="D112" s="56">
        <v>135</v>
      </c>
      <c r="E112" s="73"/>
      <c r="F112" s="16"/>
      <c r="G112" s="16"/>
      <c r="H112" s="6"/>
      <c r="I112" s="6"/>
      <c r="J112" s="6"/>
      <c r="K112" s="6"/>
      <c r="L112" s="6"/>
      <c r="M112" s="6"/>
      <c r="N112" s="6"/>
      <c r="O112" s="6"/>
      <c r="P112" s="19"/>
      <c r="Q112" s="94"/>
      <c r="R112" s="34"/>
      <c r="S112" s="94"/>
      <c r="T112" s="75"/>
      <c r="U112" s="75"/>
      <c r="V112" s="100"/>
      <c r="AB112" s="34"/>
      <c r="AC112" s="41"/>
    </row>
    <row r="113" spans="1:29" ht="15.75">
      <c r="A113" s="44" t="s">
        <v>326</v>
      </c>
      <c r="B113" s="48" t="s">
        <v>327</v>
      </c>
      <c r="C113" s="44" t="s">
        <v>14</v>
      </c>
      <c r="D113" s="56">
        <v>124</v>
      </c>
      <c r="E113" s="73" t="s">
        <v>328</v>
      </c>
      <c r="F113" s="16" t="s">
        <v>175</v>
      </c>
      <c r="G113" s="16" t="s">
        <v>170</v>
      </c>
      <c r="H113" s="6">
        <v>18</v>
      </c>
      <c r="I113" s="6">
        <v>22</v>
      </c>
      <c r="J113" s="6">
        <v>24</v>
      </c>
      <c r="K113" s="6">
        <v>15</v>
      </c>
      <c r="L113" s="6">
        <v>16</v>
      </c>
      <c r="M113" s="6">
        <v>28</v>
      </c>
      <c r="N113" s="6">
        <v>11</v>
      </c>
      <c r="O113" s="6">
        <v>6</v>
      </c>
      <c r="P113" s="19">
        <v>13</v>
      </c>
      <c r="Q113" s="94" t="s">
        <v>537</v>
      </c>
      <c r="R113" s="34" t="s">
        <v>600</v>
      </c>
      <c r="S113" s="94" t="s">
        <v>466</v>
      </c>
      <c r="T113" s="75" t="s">
        <v>686</v>
      </c>
      <c r="U113" s="75" t="s">
        <v>1013</v>
      </c>
      <c r="V113" s="100" t="s">
        <v>1014</v>
      </c>
      <c r="AB113" s="34"/>
      <c r="AC113" s="41"/>
    </row>
    <row r="114" spans="1:29" ht="15.75">
      <c r="A114" s="44" t="s">
        <v>329</v>
      </c>
      <c r="B114" s="48" t="s">
        <v>330</v>
      </c>
      <c r="C114" s="44" t="s">
        <v>107</v>
      </c>
      <c r="D114" s="56">
        <v>38</v>
      </c>
      <c r="E114" s="73" t="s">
        <v>331</v>
      </c>
      <c r="F114" s="16" t="s">
        <v>169</v>
      </c>
      <c r="G114" s="29" t="s">
        <v>265</v>
      </c>
      <c r="H114" s="6">
        <v>10</v>
      </c>
      <c r="I114" s="6">
        <v>6</v>
      </c>
      <c r="J114" s="6">
        <v>13</v>
      </c>
      <c r="K114" s="6">
        <v>11</v>
      </c>
      <c r="L114" s="6">
        <v>11</v>
      </c>
      <c r="M114" s="6">
        <v>8</v>
      </c>
      <c r="N114" s="6">
        <v>9</v>
      </c>
      <c r="O114" s="6">
        <v>7</v>
      </c>
      <c r="P114" s="19">
        <v>6</v>
      </c>
      <c r="Q114" s="94" t="s">
        <v>916</v>
      </c>
      <c r="R114" s="34" t="s">
        <v>601</v>
      </c>
      <c r="S114" s="94" t="s">
        <v>917</v>
      </c>
      <c r="T114" s="75" t="s">
        <v>708</v>
      </c>
      <c r="U114" s="75" t="s">
        <v>950</v>
      </c>
      <c r="V114" s="100" t="s">
        <v>237</v>
      </c>
      <c r="AB114" s="34"/>
      <c r="AC114" s="41"/>
    </row>
    <row r="115" spans="1:29" ht="15.75">
      <c r="A115" s="44" t="s">
        <v>332</v>
      </c>
      <c r="B115" s="44" t="s">
        <v>838</v>
      </c>
      <c r="C115" s="44" t="s">
        <v>85</v>
      </c>
      <c r="D115" s="56">
        <v>278</v>
      </c>
      <c r="E115" s="74" t="s">
        <v>839</v>
      </c>
      <c r="F115" s="16" t="s">
        <v>169</v>
      </c>
      <c r="G115" s="16" t="s">
        <v>210</v>
      </c>
      <c r="H115" s="6">
        <v>47</v>
      </c>
      <c r="I115" s="6">
        <v>115</v>
      </c>
      <c r="J115" s="6">
        <v>102</v>
      </c>
      <c r="K115" s="6">
        <v>37</v>
      </c>
      <c r="L115" s="6">
        <v>44</v>
      </c>
      <c r="M115" s="6">
        <v>87</v>
      </c>
      <c r="N115" s="6">
        <v>31</v>
      </c>
      <c r="O115" s="6">
        <v>20</v>
      </c>
      <c r="P115" s="19">
        <v>60</v>
      </c>
      <c r="Q115" s="94" t="s">
        <v>194</v>
      </c>
      <c r="R115" s="34" t="s">
        <v>602</v>
      </c>
      <c r="S115" s="94" t="s">
        <v>491</v>
      </c>
      <c r="T115" s="75" t="s">
        <v>668</v>
      </c>
      <c r="U115" s="75" t="s">
        <v>1067</v>
      </c>
      <c r="V115" s="100" t="s">
        <v>1070</v>
      </c>
      <c r="AB115" s="34"/>
      <c r="AC115" s="41"/>
    </row>
    <row r="116" spans="1:29" ht="15.75">
      <c r="A116" s="44" t="s">
        <v>333</v>
      </c>
      <c r="B116" s="44" t="s">
        <v>840</v>
      </c>
      <c r="C116" s="44" t="s">
        <v>57</v>
      </c>
      <c r="D116" s="56">
        <v>269</v>
      </c>
      <c r="E116" s="74" t="s">
        <v>841</v>
      </c>
      <c r="F116" s="16" t="s">
        <v>197</v>
      </c>
      <c r="G116" s="29" t="s">
        <v>445</v>
      </c>
      <c r="H116" s="6">
        <v>15</v>
      </c>
      <c r="I116" s="6">
        <v>14</v>
      </c>
      <c r="J116" s="6">
        <v>15</v>
      </c>
      <c r="K116" s="6">
        <v>10</v>
      </c>
      <c r="L116" s="6">
        <v>9</v>
      </c>
      <c r="M116" s="6">
        <v>12</v>
      </c>
      <c r="N116" s="6">
        <v>7</v>
      </c>
      <c r="O116" s="6">
        <v>5</v>
      </c>
      <c r="P116" s="19">
        <v>2</v>
      </c>
      <c r="Q116" s="94" t="s">
        <v>516</v>
      </c>
      <c r="R116" s="34" t="s">
        <v>638</v>
      </c>
      <c r="S116" s="94" t="s">
        <v>639</v>
      </c>
      <c r="T116" s="75" t="s">
        <v>1015</v>
      </c>
      <c r="U116" s="75" t="s">
        <v>1016</v>
      </c>
      <c r="V116" s="100" t="s">
        <v>1017</v>
      </c>
      <c r="AB116" s="34"/>
      <c r="AC116" s="41"/>
    </row>
    <row r="117" spans="1:29" ht="15.75">
      <c r="A117" s="44" t="s">
        <v>334</v>
      </c>
      <c r="B117" s="44" t="s">
        <v>842</v>
      </c>
      <c r="C117" s="44" t="s">
        <v>91</v>
      </c>
      <c r="D117" s="56">
        <v>624</v>
      </c>
      <c r="E117" s="74" t="s">
        <v>843</v>
      </c>
      <c r="F117" s="16" t="s">
        <v>169</v>
      </c>
      <c r="G117" s="16" t="s">
        <v>335</v>
      </c>
      <c r="H117" s="6">
        <v>149</v>
      </c>
      <c r="I117" s="6">
        <v>234</v>
      </c>
      <c r="J117" s="6">
        <v>192</v>
      </c>
      <c r="K117" s="6">
        <v>86</v>
      </c>
      <c r="L117" s="6">
        <v>71</v>
      </c>
      <c r="M117" s="6">
        <v>150</v>
      </c>
      <c r="N117" s="6">
        <v>70</v>
      </c>
      <c r="O117" s="6">
        <v>47</v>
      </c>
      <c r="P117" s="19">
        <v>86</v>
      </c>
      <c r="Q117" s="94" t="s">
        <v>918</v>
      </c>
      <c r="R117" s="34" t="s">
        <v>421</v>
      </c>
      <c r="S117" s="94" t="s">
        <v>538</v>
      </c>
      <c r="T117" s="75" t="s">
        <v>1018</v>
      </c>
      <c r="U117" s="75" t="s">
        <v>663</v>
      </c>
      <c r="V117" s="100" t="s">
        <v>665</v>
      </c>
      <c r="AB117" s="34"/>
      <c r="AC117" s="41"/>
    </row>
    <row r="118" spans="1:29" ht="15.75">
      <c r="A118" s="44" t="s">
        <v>336</v>
      </c>
      <c r="B118" s="71" t="s">
        <v>844</v>
      </c>
      <c r="C118" s="44" t="s">
        <v>70</v>
      </c>
      <c r="D118" s="56">
        <v>65</v>
      </c>
      <c r="E118" s="73" t="s">
        <v>337</v>
      </c>
      <c r="F118" s="16" t="s">
        <v>169</v>
      </c>
      <c r="G118" s="16" t="s">
        <v>452</v>
      </c>
      <c r="H118" s="6">
        <v>1</v>
      </c>
      <c r="I118" s="6">
        <v>2</v>
      </c>
      <c r="J118" s="6">
        <v>4</v>
      </c>
      <c r="K118" s="6">
        <v>0</v>
      </c>
      <c r="L118" s="6">
        <v>5</v>
      </c>
      <c r="M118" s="6">
        <v>6</v>
      </c>
      <c r="N118" s="6">
        <v>1</v>
      </c>
      <c r="O118" s="6">
        <v>0</v>
      </c>
      <c r="P118" s="19">
        <v>1</v>
      </c>
      <c r="Q118" s="94" t="s">
        <v>919</v>
      </c>
      <c r="R118" s="34" t="s">
        <v>203</v>
      </c>
      <c r="S118" s="94" t="s">
        <v>920</v>
      </c>
      <c r="T118" s="75" t="s">
        <v>671</v>
      </c>
      <c r="U118" s="75" t="s">
        <v>967</v>
      </c>
      <c r="V118" s="100" t="s">
        <v>666</v>
      </c>
      <c r="AB118" s="34"/>
      <c r="AC118" s="41"/>
    </row>
    <row r="119" spans="1:29" ht="15.75">
      <c r="A119" s="44" t="s">
        <v>339</v>
      </c>
      <c r="B119" s="48" t="s">
        <v>845</v>
      </c>
      <c r="C119" s="44" t="s">
        <v>64</v>
      </c>
      <c r="D119" s="56">
        <v>185</v>
      </c>
      <c r="E119" s="74" t="s">
        <v>846</v>
      </c>
      <c r="F119" s="16" t="s">
        <v>169</v>
      </c>
      <c r="G119" s="16" t="s">
        <v>441</v>
      </c>
      <c r="H119" s="6">
        <v>30</v>
      </c>
      <c r="I119" s="6">
        <v>36</v>
      </c>
      <c r="J119" s="6">
        <v>35</v>
      </c>
      <c r="K119" s="6">
        <v>26</v>
      </c>
      <c r="L119" s="6">
        <v>26</v>
      </c>
      <c r="M119" s="6">
        <v>29</v>
      </c>
      <c r="N119" s="6">
        <v>24</v>
      </c>
      <c r="O119" s="6">
        <v>20</v>
      </c>
      <c r="P119" s="19">
        <v>20</v>
      </c>
      <c r="Q119" s="94" t="s">
        <v>203</v>
      </c>
      <c r="R119" s="34" t="s">
        <v>259</v>
      </c>
      <c r="S119" s="94" t="s">
        <v>540</v>
      </c>
      <c r="T119" s="75" t="s">
        <v>662</v>
      </c>
      <c r="U119" s="75" t="s">
        <v>975</v>
      </c>
      <c r="V119" s="100" t="s">
        <v>683</v>
      </c>
      <c r="AB119" s="34"/>
      <c r="AC119" s="41"/>
    </row>
    <row r="120" spans="1:29" ht="15.75">
      <c r="A120" s="44" t="s">
        <v>341</v>
      </c>
      <c r="B120" s="44" t="s">
        <v>847</v>
      </c>
      <c r="C120" s="44" t="s">
        <v>99</v>
      </c>
      <c r="D120" s="56">
        <v>215</v>
      </c>
      <c r="E120" s="74" t="s">
        <v>848</v>
      </c>
      <c r="F120" s="16" t="s">
        <v>169</v>
      </c>
      <c r="G120" s="16" t="s">
        <v>265</v>
      </c>
      <c r="H120" s="6">
        <v>7</v>
      </c>
      <c r="I120" s="6">
        <v>10</v>
      </c>
      <c r="J120" s="6">
        <v>19</v>
      </c>
      <c r="K120" s="6">
        <v>6</v>
      </c>
      <c r="L120" s="6">
        <v>1</v>
      </c>
      <c r="M120" s="6">
        <v>6</v>
      </c>
      <c r="N120" s="6">
        <v>2</v>
      </c>
      <c r="O120" s="6">
        <v>0</v>
      </c>
      <c r="P120" s="19">
        <v>2</v>
      </c>
      <c r="Q120" s="94" t="s">
        <v>921</v>
      </c>
      <c r="R120" s="34" t="s">
        <v>943</v>
      </c>
      <c r="S120" s="94" t="s">
        <v>922</v>
      </c>
      <c r="T120" s="75" t="s">
        <v>1019</v>
      </c>
      <c r="U120" s="75" t="s">
        <v>340</v>
      </c>
      <c r="V120" s="100" t="s">
        <v>298</v>
      </c>
      <c r="AB120" s="34"/>
      <c r="AC120" s="41"/>
    </row>
    <row r="121" spans="1:29" ht="15.75">
      <c r="A121" s="44" t="s">
        <v>342</v>
      </c>
      <c r="B121" s="44" t="s">
        <v>849</v>
      </c>
      <c r="C121" s="44" t="s">
        <v>79</v>
      </c>
      <c r="D121" s="56">
        <v>176</v>
      </c>
      <c r="E121" s="74" t="s">
        <v>850</v>
      </c>
      <c r="F121" s="16" t="s">
        <v>169</v>
      </c>
      <c r="G121" s="16" t="s">
        <v>441</v>
      </c>
      <c r="H121" s="6">
        <v>39</v>
      </c>
      <c r="I121" s="6">
        <v>79</v>
      </c>
      <c r="J121" s="6">
        <v>47</v>
      </c>
      <c r="K121" s="6">
        <v>17</v>
      </c>
      <c r="L121" s="6">
        <v>14</v>
      </c>
      <c r="M121" s="6">
        <v>38</v>
      </c>
      <c r="N121" s="6">
        <v>13</v>
      </c>
      <c r="O121" s="6">
        <v>6</v>
      </c>
      <c r="P121" s="19">
        <v>19</v>
      </c>
      <c r="Q121" s="94" t="s">
        <v>541</v>
      </c>
      <c r="R121" s="34" t="s">
        <v>604</v>
      </c>
      <c r="S121" s="94" t="s">
        <v>923</v>
      </c>
      <c r="T121" s="75" t="s">
        <v>1020</v>
      </c>
      <c r="U121" s="75" t="s">
        <v>974</v>
      </c>
      <c r="V121" s="100" t="s">
        <v>1021</v>
      </c>
      <c r="AB121" s="34"/>
      <c r="AC121" s="41"/>
    </row>
    <row r="122" spans="1:29" ht="15.75">
      <c r="A122" s="44" t="s">
        <v>343</v>
      </c>
      <c r="B122" s="44" t="s">
        <v>851</v>
      </c>
      <c r="C122" s="44" t="s">
        <v>61</v>
      </c>
      <c r="D122" s="56">
        <v>116</v>
      </c>
      <c r="E122" s="74" t="s">
        <v>852</v>
      </c>
      <c r="F122" s="16" t="s">
        <v>169</v>
      </c>
      <c r="G122" s="16" t="s">
        <v>441</v>
      </c>
      <c r="H122" s="6">
        <v>9</v>
      </c>
      <c r="I122" s="6">
        <v>10</v>
      </c>
      <c r="J122" s="6">
        <v>14</v>
      </c>
      <c r="K122" s="6">
        <v>10</v>
      </c>
      <c r="L122" s="6">
        <v>9</v>
      </c>
      <c r="M122" s="6">
        <v>8</v>
      </c>
      <c r="N122" s="6">
        <v>8</v>
      </c>
      <c r="O122" s="6">
        <v>10</v>
      </c>
      <c r="P122" s="19">
        <v>5</v>
      </c>
      <c r="Q122" s="94" t="s">
        <v>924</v>
      </c>
      <c r="R122" s="34" t="s">
        <v>605</v>
      </c>
      <c r="S122" s="94" t="s">
        <v>543</v>
      </c>
      <c r="T122" s="75" t="s">
        <v>964</v>
      </c>
      <c r="U122" s="75" t="s">
        <v>959</v>
      </c>
      <c r="V122" s="100" t="s">
        <v>678</v>
      </c>
      <c r="AB122" s="34"/>
      <c r="AC122" s="41"/>
    </row>
    <row r="123" spans="1:29" ht="15.75">
      <c r="A123" s="44" t="s">
        <v>344</v>
      </c>
      <c r="B123" s="48" t="s">
        <v>853</v>
      </c>
      <c r="C123" s="44" t="s">
        <v>104</v>
      </c>
      <c r="D123" s="56">
        <v>38</v>
      </c>
      <c r="E123" s="74" t="s">
        <v>854</v>
      </c>
      <c r="F123" s="16" t="s">
        <v>169</v>
      </c>
      <c r="G123" s="16" t="s">
        <v>210</v>
      </c>
      <c r="H123" s="6">
        <v>8</v>
      </c>
      <c r="I123" s="6">
        <v>14</v>
      </c>
      <c r="J123" s="6">
        <v>12</v>
      </c>
      <c r="K123" s="6">
        <v>4</v>
      </c>
      <c r="L123" s="6">
        <v>7</v>
      </c>
      <c r="M123" s="6">
        <v>6</v>
      </c>
      <c r="N123" s="6">
        <v>3</v>
      </c>
      <c r="O123" s="6">
        <v>4</v>
      </c>
      <c r="P123" s="19">
        <v>4</v>
      </c>
      <c r="Q123" s="94" t="s">
        <v>546</v>
      </c>
      <c r="R123" s="34" t="s">
        <v>546</v>
      </c>
      <c r="S123" s="94" t="s">
        <v>925</v>
      </c>
      <c r="T123" s="75" t="s">
        <v>685</v>
      </c>
      <c r="U123" s="75" t="s">
        <v>1022</v>
      </c>
      <c r="V123" s="100" t="s">
        <v>965</v>
      </c>
      <c r="AB123" s="34"/>
      <c r="AC123" s="41"/>
    </row>
    <row r="124" spans="1:29" ht="15.75">
      <c r="A124" s="44" t="s">
        <v>345</v>
      </c>
      <c r="B124" s="44" t="s">
        <v>855</v>
      </c>
      <c r="C124" s="44" t="s">
        <v>10</v>
      </c>
      <c r="D124" s="56">
        <v>101</v>
      </c>
      <c r="E124" s="74" t="s">
        <v>856</v>
      </c>
      <c r="F124" s="16" t="s">
        <v>169</v>
      </c>
      <c r="G124" s="29" t="s">
        <v>441</v>
      </c>
      <c r="H124" s="6">
        <v>12</v>
      </c>
      <c r="I124" s="6">
        <v>20</v>
      </c>
      <c r="J124" s="6">
        <v>19</v>
      </c>
      <c r="K124" s="6">
        <v>7</v>
      </c>
      <c r="L124" s="6">
        <v>5</v>
      </c>
      <c r="M124" s="6">
        <v>22</v>
      </c>
      <c r="N124" s="6">
        <v>7</v>
      </c>
      <c r="O124" s="6">
        <v>7</v>
      </c>
      <c r="P124" s="19">
        <v>6</v>
      </c>
      <c r="Q124" s="94" t="s">
        <v>1122</v>
      </c>
      <c r="R124" s="34" t="s">
        <v>641</v>
      </c>
      <c r="S124" s="94" t="s">
        <v>1123</v>
      </c>
      <c r="T124" s="75" t="s">
        <v>1121</v>
      </c>
      <c r="U124" s="75" t="s">
        <v>1119</v>
      </c>
      <c r="V124" s="100" t="s">
        <v>1001</v>
      </c>
      <c r="AB124" s="34"/>
      <c r="AC124" s="41"/>
    </row>
    <row r="125" spans="1:29" ht="15.75">
      <c r="A125" s="61" t="s">
        <v>346</v>
      </c>
      <c r="B125" s="61" t="s">
        <v>857</v>
      </c>
      <c r="C125" s="44" t="s">
        <v>12</v>
      </c>
      <c r="D125" s="56">
        <v>26</v>
      </c>
      <c r="E125" s="86" t="s">
        <v>858</v>
      </c>
      <c r="F125" s="16" t="s">
        <v>169</v>
      </c>
      <c r="G125" s="30" t="s">
        <v>210</v>
      </c>
      <c r="H125" s="64">
        <v>41</v>
      </c>
      <c r="I125" s="64">
        <v>52</v>
      </c>
      <c r="J125" s="64">
        <v>71</v>
      </c>
      <c r="K125" s="64">
        <v>14</v>
      </c>
      <c r="L125" s="64">
        <v>8</v>
      </c>
      <c r="M125" s="64">
        <v>17</v>
      </c>
      <c r="N125" s="64">
        <v>4</v>
      </c>
      <c r="O125" s="64">
        <v>1</v>
      </c>
      <c r="P125" s="65">
        <v>5</v>
      </c>
      <c r="Q125" s="60" t="s">
        <v>545</v>
      </c>
      <c r="R125" s="87" t="s">
        <v>606</v>
      </c>
      <c r="S125" s="60" t="s">
        <v>541</v>
      </c>
      <c r="T125" s="102" t="s">
        <v>1124</v>
      </c>
      <c r="U125" s="102" t="s">
        <v>1125</v>
      </c>
      <c r="V125" s="103" t="s">
        <v>1126</v>
      </c>
      <c r="AB125" s="34"/>
      <c r="AC125" s="41"/>
    </row>
    <row r="126" spans="1:29" ht="18.75" customHeight="1">
      <c r="A126" s="44" t="s">
        <v>347</v>
      </c>
      <c r="B126" s="44" t="s">
        <v>859</v>
      </c>
      <c r="C126" s="44" t="s">
        <v>19</v>
      </c>
      <c r="D126" s="56">
        <v>21</v>
      </c>
      <c r="E126" s="73" t="s">
        <v>348</v>
      </c>
      <c r="F126" s="16" t="s">
        <v>169</v>
      </c>
      <c r="G126" s="16" t="s">
        <v>453</v>
      </c>
      <c r="H126" s="6">
        <v>1</v>
      </c>
      <c r="I126" s="6">
        <v>1</v>
      </c>
      <c r="J126" s="6">
        <v>2</v>
      </c>
      <c r="K126" s="6">
        <v>1</v>
      </c>
      <c r="L126" s="6">
        <v>0</v>
      </c>
      <c r="M126" s="6">
        <v>1</v>
      </c>
      <c r="N126" s="6">
        <v>1</v>
      </c>
      <c r="O126" s="6">
        <v>0</v>
      </c>
      <c r="P126" s="19">
        <v>0</v>
      </c>
      <c r="Q126" s="94" t="s">
        <v>926</v>
      </c>
      <c r="R126" s="34" t="s">
        <v>944</v>
      </c>
      <c r="S126" s="94" t="s">
        <v>927</v>
      </c>
      <c r="T126" s="75" t="s">
        <v>984</v>
      </c>
      <c r="U126" s="75" t="s">
        <v>978</v>
      </c>
      <c r="V126" s="100" t="s">
        <v>1023</v>
      </c>
      <c r="AB126" s="34"/>
      <c r="AC126" s="41"/>
    </row>
    <row r="127" spans="1:29" ht="15.75">
      <c r="A127" s="44" t="s">
        <v>349</v>
      </c>
      <c r="B127" s="48" t="s">
        <v>860</v>
      </c>
      <c r="C127" s="44" t="s">
        <v>45</v>
      </c>
      <c r="D127" s="56">
        <v>264</v>
      </c>
      <c r="E127" s="74" t="s">
        <v>861</v>
      </c>
      <c r="F127" s="16" t="s">
        <v>197</v>
      </c>
      <c r="G127" s="16" t="s">
        <v>445</v>
      </c>
      <c r="H127" s="6">
        <v>7</v>
      </c>
      <c r="I127" s="6">
        <v>11</v>
      </c>
      <c r="J127" s="6">
        <v>13</v>
      </c>
      <c r="K127" s="6">
        <v>8</v>
      </c>
      <c r="L127" s="6">
        <v>4</v>
      </c>
      <c r="M127" s="6">
        <v>4</v>
      </c>
      <c r="N127" s="6">
        <v>3</v>
      </c>
      <c r="O127" s="6">
        <v>0</v>
      </c>
      <c r="P127" s="19">
        <v>2</v>
      </c>
      <c r="Q127" s="94" t="s">
        <v>928</v>
      </c>
      <c r="R127" s="34" t="s">
        <v>945</v>
      </c>
      <c r="S127" s="94" t="s">
        <v>929</v>
      </c>
      <c r="T127" s="75" t="s">
        <v>1024</v>
      </c>
      <c r="U127" s="75" t="s">
        <v>699</v>
      </c>
      <c r="V127" s="100" t="s">
        <v>1025</v>
      </c>
      <c r="AB127" s="34"/>
      <c r="AC127" s="41"/>
    </row>
    <row r="128" spans="1:29" ht="15.75">
      <c r="A128" s="44" t="s">
        <v>351</v>
      </c>
      <c r="B128" s="44" t="s">
        <v>862</v>
      </c>
      <c r="C128" s="44" t="s">
        <v>59</v>
      </c>
      <c r="D128" s="56">
        <v>110</v>
      </c>
      <c r="E128" s="74" t="s">
        <v>863</v>
      </c>
      <c r="F128" s="16" t="s">
        <v>454</v>
      </c>
      <c r="G128" s="16" t="s">
        <v>455</v>
      </c>
      <c r="H128" s="6">
        <v>22</v>
      </c>
      <c r="I128" s="6">
        <v>19</v>
      </c>
      <c r="J128" s="6">
        <v>19</v>
      </c>
      <c r="K128" s="6">
        <v>14</v>
      </c>
      <c r="L128" s="6">
        <v>9</v>
      </c>
      <c r="M128" s="6">
        <v>11</v>
      </c>
      <c r="N128" s="6">
        <v>7</v>
      </c>
      <c r="O128" s="6">
        <v>2</v>
      </c>
      <c r="P128" s="19">
        <v>6</v>
      </c>
      <c r="Q128" s="94" t="s">
        <v>642</v>
      </c>
      <c r="R128" s="34" t="s">
        <v>1120</v>
      </c>
      <c r="S128" s="94" t="s">
        <v>643</v>
      </c>
      <c r="T128" s="75" t="s">
        <v>1074</v>
      </c>
      <c r="U128" s="75" t="s">
        <v>1119</v>
      </c>
      <c r="V128" s="100" t="s">
        <v>681</v>
      </c>
      <c r="AB128" s="34"/>
      <c r="AC128" s="41"/>
    </row>
    <row r="129" spans="1:29" ht="15.75">
      <c r="A129" s="44" t="s">
        <v>352</v>
      </c>
      <c r="B129" s="44" t="s">
        <v>864</v>
      </c>
      <c r="C129" s="44" t="s">
        <v>121</v>
      </c>
      <c r="D129" s="56">
        <v>35</v>
      </c>
      <c r="E129" s="74" t="s">
        <v>865</v>
      </c>
      <c r="F129" s="16" t="s">
        <v>454</v>
      </c>
      <c r="G129" s="16" t="s">
        <v>210</v>
      </c>
      <c r="H129" s="6">
        <v>8</v>
      </c>
      <c r="I129" s="6">
        <v>6</v>
      </c>
      <c r="J129" s="6">
        <v>14</v>
      </c>
      <c r="K129" s="6">
        <v>7</v>
      </c>
      <c r="L129" s="6">
        <v>10</v>
      </c>
      <c r="M129" s="6">
        <v>7</v>
      </c>
      <c r="N129" s="6">
        <v>4</v>
      </c>
      <c r="O129" s="6">
        <v>3</v>
      </c>
      <c r="P129" s="19">
        <v>2</v>
      </c>
      <c r="Q129" s="94" t="s">
        <v>495</v>
      </c>
      <c r="R129" s="34" t="s">
        <v>607</v>
      </c>
      <c r="S129" s="94" t="s">
        <v>1118</v>
      </c>
      <c r="T129" s="75" t="s">
        <v>478</v>
      </c>
      <c r="U129" s="75" t="s">
        <v>1075</v>
      </c>
      <c r="V129" s="100" t="s">
        <v>1117</v>
      </c>
      <c r="AB129" s="34"/>
      <c r="AC129" s="41"/>
    </row>
    <row r="130" spans="1:29" ht="15.75">
      <c r="A130" s="44" t="s">
        <v>353</v>
      </c>
      <c r="B130" s="44" t="s">
        <v>866</v>
      </c>
      <c r="C130" s="44" t="s">
        <v>71</v>
      </c>
      <c r="D130" s="56">
        <v>108</v>
      </c>
      <c r="E130" s="73" t="s">
        <v>354</v>
      </c>
      <c r="F130" s="16" t="s">
        <v>175</v>
      </c>
      <c r="G130" s="16" t="s">
        <v>456</v>
      </c>
      <c r="H130" s="6">
        <v>42</v>
      </c>
      <c r="I130" s="6">
        <v>59</v>
      </c>
      <c r="J130" s="6">
        <v>59</v>
      </c>
      <c r="K130" s="6">
        <v>21</v>
      </c>
      <c r="L130" s="6">
        <v>35</v>
      </c>
      <c r="M130" s="6">
        <v>41</v>
      </c>
      <c r="N130" s="6">
        <v>25</v>
      </c>
      <c r="O130" s="6">
        <v>24</v>
      </c>
      <c r="P130" s="19">
        <v>27</v>
      </c>
      <c r="Q130" s="94" t="s">
        <v>930</v>
      </c>
      <c r="R130" s="34" t="s">
        <v>644</v>
      </c>
      <c r="S130" s="94" t="s">
        <v>645</v>
      </c>
      <c r="T130" s="75" t="s">
        <v>462</v>
      </c>
      <c r="U130" s="75" t="s">
        <v>1026</v>
      </c>
      <c r="V130" s="100" t="s">
        <v>658</v>
      </c>
      <c r="AB130" s="34"/>
      <c r="AC130" s="41"/>
    </row>
    <row r="131" spans="1:29" ht="15.75">
      <c r="A131" s="44" t="s">
        <v>355</v>
      </c>
      <c r="B131" s="44" t="s">
        <v>868</v>
      </c>
      <c r="C131" s="44" t="s">
        <v>13</v>
      </c>
      <c r="D131" s="56">
        <v>367</v>
      </c>
      <c r="E131" s="73" t="s">
        <v>356</v>
      </c>
      <c r="F131" s="16" t="s">
        <v>169</v>
      </c>
      <c r="G131" s="16" t="s">
        <v>210</v>
      </c>
      <c r="H131" s="6">
        <v>14</v>
      </c>
      <c r="I131" s="6">
        <v>29</v>
      </c>
      <c r="J131" s="6">
        <v>19</v>
      </c>
      <c r="K131" s="6">
        <v>5</v>
      </c>
      <c r="L131" s="6">
        <v>6</v>
      </c>
      <c r="M131" s="6">
        <v>10</v>
      </c>
      <c r="N131" s="6">
        <v>5</v>
      </c>
      <c r="O131" s="6">
        <v>3</v>
      </c>
      <c r="P131" s="19">
        <v>4</v>
      </c>
      <c r="Q131" s="94" t="s">
        <v>646</v>
      </c>
      <c r="R131" s="34" t="s">
        <v>647</v>
      </c>
      <c r="S131" s="94" t="s">
        <v>648</v>
      </c>
      <c r="T131" s="75" t="s">
        <v>1027</v>
      </c>
      <c r="U131" s="75" t="s">
        <v>1028</v>
      </c>
      <c r="V131" s="100" t="s">
        <v>683</v>
      </c>
      <c r="AA131" s="36"/>
      <c r="AB131" s="34"/>
      <c r="AC131" s="41"/>
    </row>
    <row r="132" spans="1:29" ht="15.75">
      <c r="A132" s="44" t="s">
        <v>357</v>
      </c>
      <c r="B132" s="44" t="s">
        <v>867</v>
      </c>
      <c r="C132" s="44" t="s">
        <v>123</v>
      </c>
      <c r="D132" s="56">
        <v>207</v>
      </c>
      <c r="E132" s="74" t="s">
        <v>874</v>
      </c>
      <c r="F132" s="16" t="s">
        <v>169</v>
      </c>
      <c r="G132" s="29" t="s">
        <v>445</v>
      </c>
      <c r="H132" s="6">
        <v>21</v>
      </c>
      <c r="I132" s="6">
        <v>12</v>
      </c>
      <c r="J132" s="6">
        <v>14</v>
      </c>
      <c r="K132" s="6">
        <v>11</v>
      </c>
      <c r="L132" s="6">
        <v>3</v>
      </c>
      <c r="M132" s="6">
        <v>9</v>
      </c>
      <c r="N132" s="6">
        <v>11</v>
      </c>
      <c r="O132" s="6">
        <v>2</v>
      </c>
      <c r="P132" s="19">
        <v>8</v>
      </c>
      <c r="Q132" s="94" t="s">
        <v>547</v>
      </c>
      <c r="R132" s="34" t="s">
        <v>608</v>
      </c>
      <c r="S132" s="94" t="s">
        <v>548</v>
      </c>
      <c r="T132" s="75" t="s">
        <v>1029</v>
      </c>
      <c r="U132" s="75" t="s">
        <v>1030</v>
      </c>
      <c r="V132" s="100" t="s">
        <v>1031</v>
      </c>
      <c r="AB132" s="34"/>
      <c r="AC132" s="41"/>
    </row>
    <row r="133" spans="1:29" ht="15.75">
      <c r="A133" s="44" t="s">
        <v>358</v>
      </c>
      <c r="B133" s="50" t="s">
        <v>457</v>
      </c>
      <c r="C133" s="44" t="s">
        <v>134</v>
      </c>
      <c r="D133" s="56">
        <v>338</v>
      </c>
      <c r="E133" s="73" t="s">
        <v>359</v>
      </c>
      <c r="F133" s="16" t="s">
        <v>458</v>
      </c>
      <c r="G133" s="29" t="s">
        <v>444</v>
      </c>
      <c r="H133" s="6">
        <v>80</v>
      </c>
      <c r="I133" s="6">
        <v>95</v>
      </c>
      <c r="J133" s="6">
        <v>193</v>
      </c>
      <c r="K133" s="6">
        <v>51</v>
      </c>
      <c r="L133" s="6">
        <v>151</v>
      </c>
      <c r="M133" s="6">
        <v>124</v>
      </c>
      <c r="N133" s="6">
        <v>61</v>
      </c>
      <c r="O133" s="6">
        <v>129</v>
      </c>
      <c r="P133" s="19">
        <v>139</v>
      </c>
      <c r="Q133" s="94" t="s">
        <v>649</v>
      </c>
      <c r="R133" s="34" t="s">
        <v>650</v>
      </c>
      <c r="S133" s="94" t="s">
        <v>651</v>
      </c>
      <c r="T133" s="75" t="s">
        <v>670</v>
      </c>
      <c r="U133" s="75" t="s">
        <v>953</v>
      </c>
      <c r="V133" s="100" t="s">
        <v>1032</v>
      </c>
      <c r="AB133" s="34"/>
      <c r="AC133" s="41"/>
    </row>
    <row r="134" spans="1:29" ht="15.75">
      <c r="A134" s="44" t="s">
        <v>360</v>
      </c>
      <c r="B134" s="48" t="s">
        <v>726</v>
      </c>
      <c r="C134" s="44" t="s">
        <v>117</v>
      </c>
      <c r="D134" s="56">
        <v>73</v>
      </c>
      <c r="E134" s="73" t="s">
        <v>361</v>
      </c>
      <c r="F134" s="16" t="s">
        <v>169</v>
      </c>
      <c r="G134" s="16" t="s">
        <v>446</v>
      </c>
      <c r="H134" s="6">
        <v>10</v>
      </c>
      <c r="I134" s="6">
        <v>9</v>
      </c>
      <c r="J134" s="6">
        <v>22</v>
      </c>
      <c r="K134" s="6">
        <v>16</v>
      </c>
      <c r="L134" s="6">
        <v>27</v>
      </c>
      <c r="M134" s="6">
        <v>22</v>
      </c>
      <c r="N134" s="6">
        <v>13</v>
      </c>
      <c r="O134" s="6">
        <v>10</v>
      </c>
      <c r="P134" s="19">
        <v>9</v>
      </c>
      <c r="Q134" s="94" t="s">
        <v>549</v>
      </c>
      <c r="R134" s="34" t="s">
        <v>1115</v>
      </c>
      <c r="S134" s="94" t="s">
        <v>1116</v>
      </c>
      <c r="T134" s="75" t="s">
        <v>1113</v>
      </c>
      <c r="U134" s="75" t="s">
        <v>971</v>
      </c>
      <c r="V134" s="100" t="s">
        <v>1114</v>
      </c>
      <c r="AB134" s="34"/>
      <c r="AC134" s="41"/>
    </row>
    <row r="135" spans="1:29" ht="15.75">
      <c r="A135" s="44" t="s">
        <v>362</v>
      </c>
      <c r="B135" s="44" t="s">
        <v>869</v>
      </c>
      <c r="C135" s="44" t="s">
        <v>106</v>
      </c>
      <c r="D135" s="56">
        <v>110</v>
      </c>
      <c r="E135" s="74" t="s">
        <v>875</v>
      </c>
      <c r="F135" s="16" t="s">
        <v>169</v>
      </c>
      <c r="G135" s="16" t="s">
        <v>441</v>
      </c>
      <c r="H135" s="6">
        <v>2</v>
      </c>
      <c r="I135" s="6">
        <v>3</v>
      </c>
      <c r="J135" s="6">
        <v>16</v>
      </c>
      <c r="K135" s="6">
        <v>3</v>
      </c>
      <c r="L135" s="6">
        <v>5</v>
      </c>
      <c r="M135" s="6">
        <v>9</v>
      </c>
      <c r="N135" s="6">
        <v>8</v>
      </c>
      <c r="O135" s="6">
        <v>6</v>
      </c>
      <c r="P135" s="19">
        <v>6</v>
      </c>
      <c r="Q135" s="94" t="s">
        <v>1110</v>
      </c>
      <c r="R135" s="34" t="s">
        <v>1111</v>
      </c>
      <c r="S135" s="94" t="s">
        <v>1112</v>
      </c>
      <c r="T135" s="75" t="s">
        <v>560</v>
      </c>
      <c r="U135" s="75" t="s">
        <v>1075</v>
      </c>
      <c r="V135" s="100" t="s">
        <v>1100</v>
      </c>
      <c r="AB135" s="34"/>
      <c r="AC135" s="41"/>
    </row>
    <row r="136" spans="1:29" ht="15.75">
      <c r="A136" s="44" t="s">
        <v>363</v>
      </c>
      <c r="B136" s="44" t="s">
        <v>871</v>
      </c>
      <c r="C136" s="44" t="s">
        <v>725</v>
      </c>
      <c r="D136" s="56" t="s">
        <v>729</v>
      </c>
      <c r="E136" s="74" t="s">
        <v>876</v>
      </c>
      <c r="F136" s="16" t="s">
        <v>169</v>
      </c>
      <c r="G136" s="16" t="s">
        <v>441</v>
      </c>
      <c r="H136" s="6">
        <v>1</v>
      </c>
      <c r="I136" s="6">
        <v>0</v>
      </c>
      <c r="J136" s="6">
        <v>5</v>
      </c>
      <c r="K136" s="6">
        <v>1</v>
      </c>
      <c r="L136" s="6">
        <v>1</v>
      </c>
      <c r="M136" s="6">
        <v>7</v>
      </c>
      <c r="N136" s="6">
        <v>1</v>
      </c>
      <c r="O136" s="6">
        <v>0</v>
      </c>
      <c r="P136" s="19">
        <v>3</v>
      </c>
      <c r="Q136" s="94" t="s">
        <v>1107</v>
      </c>
      <c r="R136" s="34" t="s">
        <v>1108</v>
      </c>
      <c r="S136" s="94" t="s">
        <v>1109</v>
      </c>
      <c r="T136" s="75" t="s">
        <v>1068</v>
      </c>
      <c r="U136" s="75" t="s">
        <v>959</v>
      </c>
      <c r="V136" s="100" t="s">
        <v>1106</v>
      </c>
      <c r="AB136" s="34"/>
      <c r="AC136" s="41"/>
    </row>
    <row r="137" spans="1:29" ht="15.75">
      <c r="A137" s="44" t="s">
        <v>364</v>
      </c>
      <c r="B137" s="44" t="s">
        <v>365</v>
      </c>
      <c r="C137" s="44" t="s">
        <v>136</v>
      </c>
      <c r="D137" s="56">
        <v>96</v>
      </c>
      <c r="E137" s="73" t="s">
        <v>366</v>
      </c>
      <c r="F137" s="16" t="s">
        <v>169</v>
      </c>
      <c r="G137" s="29" t="s">
        <v>452</v>
      </c>
      <c r="H137" s="6">
        <v>1</v>
      </c>
      <c r="I137" s="6">
        <v>1</v>
      </c>
      <c r="J137" s="6">
        <v>3</v>
      </c>
      <c r="K137" s="6">
        <v>3</v>
      </c>
      <c r="L137" s="6">
        <v>3</v>
      </c>
      <c r="M137" s="6">
        <v>3</v>
      </c>
      <c r="N137" s="6">
        <v>3</v>
      </c>
      <c r="O137" s="6">
        <v>1</v>
      </c>
      <c r="P137" s="19">
        <v>1</v>
      </c>
      <c r="Q137" s="94" t="s">
        <v>931</v>
      </c>
      <c r="R137" s="34" t="s">
        <v>946</v>
      </c>
      <c r="S137" s="94" t="s">
        <v>932</v>
      </c>
      <c r="T137" s="75" t="s">
        <v>1033</v>
      </c>
      <c r="U137" s="75" t="s">
        <v>1034</v>
      </c>
      <c r="V137" s="100" t="s">
        <v>509</v>
      </c>
      <c r="AB137" s="34"/>
      <c r="AC137" s="41"/>
    </row>
    <row r="138" spans="1:29" ht="15.75">
      <c r="A138" s="44" t="s">
        <v>367</v>
      </c>
      <c r="B138" s="48" t="s">
        <v>788</v>
      </c>
      <c r="C138" s="44" t="s">
        <v>135</v>
      </c>
      <c r="D138" s="56">
        <v>71</v>
      </c>
      <c r="E138" s="73" t="s">
        <v>368</v>
      </c>
      <c r="F138" s="16" t="s">
        <v>169</v>
      </c>
      <c r="G138" s="29" t="s">
        <v>448</v>
      </c>
      <c r="H138" s="6">
        <v>33</v>
      </c>
      <c r="I138" s="6">
        <v>33</v>
      </c>
      <c r="J138" s="6">
        <v>35</v>
      </c>
      <c r="K138" s="6">
        <v>35</v>
      </c>
      <c r="L138" s="6">
        <v>45</v>
      </c>
      <c r="M138" s="6">
        <v>34</v>
      </c>
      <c r="N138" s="6">
        <v>36</v>
      </c>
      <c r="O138" s="6">
        <v>31</v>
      </c>
      <c r="P138" s="19">
        <v>18</v>
      </c>
      <c r="Q138" s="94" t="s">
        <v>484</v>
      </c>
      <c r="R138" s="34" t="s">
        <v>652</v>
      </c>
      <c r="S138" s="94" t="s">
        <v>576</v>
      </c>
      <c r="T138" s="75" t="s">
        <v>938</v>
      </c>
      <c r="U138" s="75" t="s">
        <v>674</v>
      </c>
      <c r="V138" s="100" t="s">
        <v>1106</v>
      </c>
      <c r="AB138" s="34"/>
      <c r="AC138" s="41"/>
    </row>
    <row r="139" spans="1:29" ht="15.75">
      <c r="A139" s="61" t="s">
        <v>369</v>
      </c>
      <c r="B139" s="85" t="s">
        <v>756</v>
      </c>
      <c r="C139" s="44" t="s">
        <v>139</v>
      </c>
      <c r="D139" s="56">
        <v>349</v>
      </c>
      <c r="E139" s="90" t="s">
        <v>370</v>
      </c>
      <c r="F139" s="16" t="s">
        <v>169</v>
      </c>
      <c r="G139" s="69" t="s">
        <v>442</v>
      </c>
      <c r="H139" s="64">
        <v>0</v>
      </c>
      <c r="I139" s="64">
        <v>0</v>
      </c>
      <c r="J139" s="64">
        <v>0</v>
      </c>
      <c r="K139" s="64">
        <v>0</v>
      </c>
      <c r="L139" s="64">
        <v>0</v>
      </c>
      <c r="M139" s="64">
        <v>0</v>
      </c>
      <c r="N139" s="64">
        <v>14</v>
      </c>
      <c r="O139" s="64">
        <v>24</v>
      </c>
      <c r="P139" s="65">
        <v>12</v>
      </c>
      <c r="Q139" s="60" t="s">
        <v>1104</v>
      </c>
      <c r="R139" s="87" t="s">
        <v>542</v>
      </c>
      <c r="S139" s="60" t="s">
        <v>1105</v>
      </c>
      <c r="T139" s="102" t="s">
        <v>1102</v>
      </c>
      <c r="U139" s="102" t="s">
        <v>950</v>
      </c>
      <c r="V139" s="103" t="s">
        <v>1103</v>
      </c>
      <c r="AB139" s="34"/>
      <c r="AC139" s="41"/>
    </row>
    <row r="140" spans="1:29" ht="15.75">
      <c r="A140" s="44" t="s">
        <v>371</v>
      </c>
      <c r="B140" s="44" t="s">
        <v>870</v>
      </c>
      <c r="C140" s="44" t="s">
        <v>137</v>
      </c>
      <c r="D140" s="56">
        <v>425</v>
      </c>
      <c r="E140" s="74" t="s">
        <v>877</v>
      </c>
      <c r="F140" s="16" t="s">
        <v>197</v>
      </c>
      <c r="G140" s="16" t="s">
        <v>445</v>
      </c>
      <c r="H140" s="6">
        <v>20</v>
      </c>
      <c r="I140" s="6">
        <v>26</v>
      </c>
      <c r="J140" s="6">
        <v>28</v>
      </c>
      <c r="K140" s="6">
        <v>29</v>
      </c>
      <c r="L140" s="6">
        <v>16</v>
      </c>
      <c r="M140" s="6">
        <v>46</v>
      </c>
      <c r="N140" s="6">
        <v>38</v>
      </c>
      <c r="O140" s="6">
        <v>18</v>
      </c>
      <c r="P140" s="19">
        <v>38</v>
      </c>
      <c r="Q140" s="94" t="s">
        <v>550</v>
      </c>
      <c r="R140" s="34" t="s">
        <v>609</v>
      </c>
      <c r="S140" s="94" t="s">
        <v>551</v>
      </c>
      <c r="T140" s="75" t="s">
        <v>1100</v>
      </c>
      <c r="U140" s="75" t="s">
        <v>717</v>
      </c>
      <c r="V140" s="100" t="s">
        <v>1101</v>
      </c>
      <c r="AB140" s="34"/>
      <c r="AC140" s="41"/>
    </row>
    <row r="141" spans="1:29" ht="15.75">
      <c r="A141" s="61" t="s">
        <v>372</v>
      </c>
      <c r="B141" s="85" t="s">
        <v>751</v>
      </c>
      <c r="C141" s="44" t="s">
        <v>126</v>
      </c>
      <c r="D141" s="56">
        <v>74</v>
      </c>
      <c r="E141" s="86" t="s">
        <v>750</v>
      </c>
      <c r="F141" s="16" t="s">
        <v>169</v>
      </c>
      <c r="G141" s="30" t="s">
        <v>445</v>
      </c>
      <c r="H141" s="64">
        <v>8</v>
      </c>
      <c r="I141" s="64">
        <v>20</v>
      </c>
      <c r="J141" s="64">
        <v>28</v>
      </c>
      <c r="K141" s="64">
        <v>8</v>
      </c>
      <c r="L141" s="64">
        <v>11</v>
      </c>
      <c r="M141" s="64">
        <v>48</v>
      </c>
      <c r="N141" s="64">
        <v>52</v>
      </c>
      <c r="O141" s="64">
        <v>43</v>
      </c>
      <c r="P141" s="65">
        <v>110</v>
      </c>
      <c r="Q141" s="104" t="s">
        <v>373</v>
      </c>
      <c r="R141" s="104" t="s">
        <v>610</v>
      </c>
      <c r="S141" s="104" t="s">
        <v>385</v>
      </c>
      <c r="T141" s="104" t="s">
        <v>1098</v>
      </c>
      <c r="U141" s="104" t="s">
        <v>1016</v>
      </c>
      <c r="V141" s="104" t="s">
        <v>1099</v>
      </c>
      <c r="AB141" s="34"/>
      <c r="AC141" s="41"/>
    </row>
    <row r="142" spans="1:29" ht="15.75">
      <c r="A142" s="44"/>
      <c r="B142" s="44"/>
      <c r="C142" s="44" t="s">
        <v>138</v>
      </c>
      <c r="D142" s="56">
        <v>108</v>
      </c>
      <c r="E142" s="73"/>
      <c r="F142" s="16"/>
      <c r="G142" s="16"/>
      <c r="H142" s="6"/>
      <c r="I142" s="6"/>
      <c r="J142" s="6"/>
      <c r="K142" s="6"/>
      <c r="L142" s="6"/>
      <c r="M142" s="6"/>
      <c r="N142" s="6"/>
      <c r="O142" s="6"/>
      <c r="P142" s="19"/>
      <c r="Q142" s="94"/>
      <c r="R142" s="34"/>
      <c r="S142" s="94"/>
      <c r="T142" s="75"/>
      <c r="U142" s="75"/>
      <c r="V142" s="100"/>
      <c r="AB142" s="34"/>
      <c r="AC142" s="41"/>
    </row>
    <row r="143" spans="1:29" ht="15.75">
      <c r="A143" s="44" t="s">
        <v>374</v>
      </c>
      <c r="B143" s="44" t="s">
        <v>415</v>
      </c>
      <c r="C143" s="44" t="s">
        <v>131</v>
      </c>
      <c r="D143" s="56">
        <v>215</v>
      </c>
      <c r="E143" s="73" t="s">
        <v>375</v>
      </c>
      <c r="F143" s="16" t="s">
        <v>169</v>
      </c>
      <c r="G143" s="16" t="s">
        <v>170</v>
      </c>
      <c r="H143" s="6">
        <v>20</v>
      </c>
      <c r="I143" s="6">
        <v>15</v>
      </c>
      <c r="J143" s="6">
        <v>29</v>
      </c>
      <c r="K143" s="6">
        <v>16</v>
      </c>
      <c r="L143" s="6">
        <v>15</v>
      </c>
      <c r="M143" s="6">
        <v>21</v>
      </c>
      <c r="N143" s="6">
        <v>16</v>
      </c>
      <c r="O143" s="6">
        <v>16</v>
      </c>
      <c r="P143" s="19">
        <v>17</v>
      </c>
      <c r="Q143" s="94" t="s">
        <v>552</v>
      </c>
      <c r="R143" s="34" t="s">
        <v>1097</v>
      </c>
      <c r="S143" s="94" t="s">
        <v>553</v>
      </c>
      <c r="T143" s="75" t="s">
        <v>704</v>
      </c>
      <c r="U143" s="75" t="s">
        <v>975</v>
      </c>
      <c r="V143" s="100" t="s">
        <v>1096</v>
      </c>
      <c r="AB143" s="34"/>
      <c r="AC143" s="41"/>
    </row>
    <row r="144" spans="1:29" ht="15.75">
      <c r="A144" s="61" t="s">
        <v>376</v>
      </c>
      <c r="B144" s="85" t="s">
        <v>757</v>
      </c>
      <c r="C144" s="44" t="s">
        <v>140</v>
      </c>
      <c r="D144" s="56">
        <v>197</v>
      </c>
      <c r="E144" s="90" t="s">
        <v>377</v>
      </c>
      <c r="F144" s="16" t="s">
        <v>169</v>
      </c>
      <c r="G144" s="69" t="s">
        <v>442</v>
      </c>
      <c r="H144" s="64">
        <v>0</v>
      </c>
      <c r="I144" s="64">
        <v>0</v>
      </c>
      <c r="J144" s="64">
        <v>0</v>
      </c>
      <c r="K144" s="64">
        <v>0</v>
      </c>
      <c r="L144" s="64">
        <v>0</v>
      </c>
      <c r="M144" s="64">
        <v>0</v>
      </c>
      <c r="N144" s="64">
        <v>9</v>
      </c>
      <c r="O144" s="64">
        <v>28</v>
      </c>
      <c r="P144" s="65">
        <v>6</v>
      </c>
      <c r="Q144" s="60" t="s">
        <v>373</v>
      </c>
      <c r="R144" s="87" t="s">
        <v>947</v>
      </c>
      <c r="S144" s="60" t="s">
        <v>933</v>
      </c>
      <c r="T144" s="102" t="s">
        <v>1035</v>
      </c>
      <c r="U144" s="102" t="s">
        <v>959</v>
      </c>
      <c r="V144" s="103" t="s">
        <v>1036</v>
      </c>
      <c r="AB144" s="34"/>
      <c r="AC144" s="41"/>
    </row>
    <row r="145" spans="1:29" ht="15.75">
      <c r="A145" s="44"/>
      <c r="B145" s="44"/>
      <c r="C145" s="44" t="s">
        <v>146</v>
      </c>
      <c r="D145" s="56">
        <v>67</v>
      </c>
      <c r="E145" s="73"/>
      <c r="F145" s="16"/>
      <c r="G145" s="29"/>
      <c r="H145" s="6"/>
      <c r="I145" s="6"/>
      <c r="J145" s="6"/>
      <c r="K145" s="6"/>
      <c r="L145" s="6"/>
      <c r="M145" s="6"/>
      <c r="N145" s="6"/>
      <c r="O145" s="6"/>
      <c r="P145" s="19"/>
      <c r="Q145" s="94"/>
      <c r="R145" s="34"/>
      <c r="S145" s="94"/>
      <c r="T145" s="75"/>
      <c r="U145" s="75"/>
      <c r="V145" s="100"/>
      <c r="AB145" s="34"/>
      <c r="AC145" s="41"/>
    </row>
    <row r="146" spans="1:29" ht="15.75">
      <c r="A146" s="44" t="s">
        <v>379</v>
      </c>
      <c r="B146" s="44" t="s">
        <v>872</v>
      </c>
      <c r="C146" s="44" t="s">
        <v>46</v>
      </c>
      <c r="D146" s="56">
        <v>244</v>
      </c>
      <c r="E146" s="74" t="s">
        <v>878</v>
      </c>
      <c r="F146" s="16" t="s">
        <v>169</v>
      </c>
      <c r="G146" s="16" t="s">
        <v>459</v>
      </c>
      <c r="H146" s="6">
        <v>22</v>
      </c>
      <c r="I146" s="6">
        <v>35</v>
      </c>
      <c r="J146" s="6">
        <v>57</v>
      </c>
      <c r="K146" s="6">
        <v>32</v>
      </c>
      <c r="L146" s="6">
        <v>57</v>
      </c>
      <c r="M146" s="6">
        <v>62</v>
      </c>
      <c r="N146" s="6">
        <v>29</v>
      </c>
      <c r="O146" s="6">
        <v>46</v>
      </c>
      <c r="P146" s="19">
        <v>48</v>
      </c>
      <c r="Q146" s="94" t="s">
        <v>313</v>
      </c>
      <c r="R146" s="34" t="s">
        <v>653</v>
      </c>
      <c r="S146" s="94" t="s">
        <v>654</v>
      </c>
      <c r="T146" s="75" t="s">
        <v>1037</v>
      </c>
      <c r="U146" s="75" t="s">
        <v>1038</v>
      </c>
      <c r="V146" s="100" t="s">
        <v>268</v>
      </c>
      <c r="AB146" s="34"/>
      <c r="AC146" s="41"/>
    </row>
    <row r="147" spans="1:29" ht="15.75">
      <c r="A147" s="44" t="s">
        <v>380</v>
      </c>
      <c r="B147" s="44" t="s">
        <v>418</v>
      </c>
      <c r="C147" s="44" t="s">
        <v>437</v>
      </c>
      <c r="D147" s="56" t="s">
        <v>730</v>
      </c>
      <c r="E147" s="74" t="s">
        <v>879</v>
      </c>
      <c r="F147" s="16" t="s">
        <v>169</v>
      </c>
      <c r="G147" s="16" t="s">
        <v>441</v>
      </c>
      <c r="H147" s="6">
        <v>23</v>
      </c>
      <c r="I147" s="6">
        <v>17</v>
      </c>
      <c r="J147" s="6">
        <v>19</v>
      </c>
      <c r="K147" s="6">
        <v>21</v>
      </c>
      <c r="L147" s="6">
        <v>20</v>
      </c>
      <c r="M147" s="6">
        <v>17</v>
      </c>
      <c r="N147" s="6">
        <v>17</v>
      </c>
      <c r="O147" s="6">
        <v>11</v>
      </c>
      <c r="P147" s="19">
        <v>7</v>
      </c>
      <c r="Q147" s="94" t="s">
        <v>554</v>
      </c>
      <c r="R147" s="34" t="s">
        <v>611</v>
      </c>
      <c r="S147" s="94" t="s">
        <v>555</v>
      </c>
      <c r="T147" s="75" t="s">
        <v>671</v>
      </c>
      <c r="U147" s="75" t="s">
        <v>1039</v>
      </c>
      <c r="V147" s="100" t="s">
        <v>1040</v>
      </c>
      <c r="AB147" s="34"/>
      <c r="AC147" s="41"/>
    </row>
    <row r="148" spans="1:29" ht="15.75">
      <c r="A148" s="61" t="s">
        <v>381</v>
      </c>
      <c r="B148" s="61" t="s">
        <v>416</v>
      </c>
      <c r="C148" s="44" t="s">
        <v>142</v>
      </c>
      <c r="D148" s="56">
        <v>228</v>
      </c>
      <c r="E148" s="90" t="s">
        <v>382</v>
      </c>
      <c r="F148" s="16" t="s">
        <v>169</v>
      </c>
      <c r="G148" s="30" t="s">
        <v>460</v>
      </c>
      <c r="H148" s="64">
        <v>1</v>
      </c>
      <c r="I148" s="64">
        <v>3</v>
      </c>
      <c r="J148" s="64">
        <v>8</v>
      </c>
      <c r="K148" s="64">
        <v>3</v>
      </c>
      <c r="L148" s="64">
        <v>5</v>
      </c>
      <c r="M148" s="64">
        <v>10</v>
      </c>
      <c r="N148" s="64">
        <v>14</v>
      </c>
      <c r="O148" s="64">
        <v>10</v>
      </c>
      <c r="P148" s="65">
        <v>24</v>
      </c>
      <c r="Q148" s="60" t="s">
        <v>467</v>
      </c>
      <c r="R148" s="87" t="s">
        <v>612</v>
      </c>
      <c r="S148" s="60" t="s">
        <v>556</v>
      </c>
      <c r="T148" s="102" t="s">
        <v>1088</v>
      </c>
      <c r="U148" s="102" t="s">
        <v>1026</v>
      </c>
      <c r="V148" s="105">
        <v>6.9999999999999994E-5</v>
      </c>
      <c r="AB148" s="34"/>
      <c r="AC148" s="41"/>
    </row>
    <row r="149" spans="1:29" ht="15.75">
      <c r="A149" s="61" t="s">
        <v>383</v>
      </c>
      <c r="B149" s="85" t="s">
        <v>755</v>
      </c>
      <c r="C149" s="44" t="s">
        <v>436</v>
      </c>
      <c r="D149" s="56" t="s">
        <v>419</v>
      </c>
      <c r="E149" s="90" t="s">
        <v>384</v>
      </c>
      <c r="F149" s="16" t="s">
        <v>169</v>
      </c>
      <c r="G149" s="69" t="s">
        <v>446</v>
      </c>
      <c r="H149" s="64">
        <v>0</v>
      </c>
      <c r="I149" s="64">
        <v>3</v>
      </c>
      <c r="J149" s="64">
        <v>2</v>
      </c>
      <c r="K149" s="64">
        <v>2</v>
      </c>
      <c r="L149" s="64">
        <v>3</v>
      </c>
      <c r="M149" s="64">
        <v>6</v>
      </c>
      <c r="N149" s="64">
        <v>6</v>
      </c>
      <c r="O149" s="64">
        <v>10</v>
      </c>
      <c r="P149" s="65">
        <v>18</v>
      </c>
      <c r="Q149" s="60" t="s">
        <v>1091</v>
      </c>
      <c r="R149" s="34" t="s">
        <v>1092</v>
      </c>
      <c r="S149" s="60" t="s">
        <v>556</v>
      </c>
      <c r="T149" s="75" t="s">
        <v>1089</v>
      </c>
      <c r="U149" s="75" t="s">
        <v>1016</v>
      </c>
      <c r="V149" s="100" t="s">
        <v>1090</v>
      </c>
      <c r="AB149" s="34"/>
      <c r="AC149" s="41"/>
    </row>
    <row r="150" spans="1:29" ht="15.75">
      <c r="A150" s="44" t="s">
        <v>386</v>
      </c>
      <c r="B150" s="48" t="s">
        <v>873</v>
      </c>
      <c r="C150" s="44" t="s">
        <v>147</v>
      </c>
      <c r="D150" s="56">
        <v>69</v>
      </c>
      <c r="E150" s="74" t="s">
        <v>880</v>
      </c>
      <c r="F150" s="16" t="s">
        <v>169</v>
      </c>
      <c r="G150" s="16" t="s">
        <v>459</v>
      </c>
      <c r="H150" s="6">
        <v>0</v>
      </c>
      <c r="I150" s="6">
        <v>4</v>
      </c>
      <c r="J150" s="6">
        <v>1</v>
      </c>
      <c r="K150" s="6">
        <v>1</v>
      </c>
      <c r="L150" s="6">
        <v>4</v>
      </c>
      <c r="M150" s="6">
        <v>2</v>
      </c>
      <c r="N150" s="6">
        <v>2</v>
      </c>
      <c r="O150" s="6">
        <v>2</v>
      </c>
      <c r="P150" s="19">
        <v>2</v>
      </c>
      <c r="Q150" s="94" t="s">
        <v>1094</v>
      </c>
      <c r="R150" s="34" t="s">
        <v>628</v>
      </c>
      <c r="S150" s="94" t="s">
        <v>1095</v>
      </c>
      <c r="T150" s="75" t="s">
        <v>1093</v>
      </c>
      <c r="U150" s="75" t="s">
        <v>985</v>
      </c>
      <c r="V150" s="100" t="s">
        <v>710</v>
      </c>
      <c r="AB150" s="34"/>
      <c r="AC150" s="41"/>
    </row>
    <row r="151" spans="1:29" ht="15.75">
      <c r="A151" s="61" t="s">
        <v>387</v>
      </c>
      <c r="B151" s="61" t="s">
        <v>1134</v>
      </c>
      <c r="C151" s="44" t="s">
        <v>143</v>
      </c>
      <c r="D151" s="56">
        <v>473</v>
      </c>
      <c r="E151" s="90" t="s">
        <v>388</v>
      </c>
      <c r="F151" s="16" t="s">
        <v>169</v>
      </c>
      <c r="G151" s="30" t="s">
        <v>442</v>
      </c>
      <c r="H151" s="64">
        <v>1</v>
      </c>
      <c r="I151" s="64">
        <v>0</v>
      </c>
      <c r="J151" s="64">
        <v>0</v>
      </c>
      <c r="K151" s="64">
        <v>0</v>
      </c>
      <c r="L151" s="64">
        <v>0</v>
      </c>
      <c r="M151" s="64">
        <v>0</v>
      </c>
      <c r="N151" s="64">
        <v>25</v>
      </c>
      <c r="O151" s="64">
        <v>21</v>
      </c>
      <c r="P151" s="65">
        <v>8</v>
      </c>
      <c r="Q151" s="60" t="s">
        <v>934</v>
      </c>
      <c r="R151" s="87" t="s">
        <v>722</v>
      </c>
      <c r="S151" s="60" t="s">
        <v>935</v>
      </c>
      <c r="T151" s="102" t="s">
        <v>901</v>
      </c>
      <c r="U151" s="102" t="s">
        <v>948</v>
      </c>
      <c r="V151" s="103" t="s">
        <v>1041</v>
      </c>
      <c r="AB151" s="34"/>
      <c r="AC151" s="41"/>
    </row>
    <row r="152" spans="1:29" ht="15.75">
      <c r="A152" s="44" t="s">
        <v>389</v>
      </c>
      <c r="B152" s="48" t="s">
        <v>417</v>
      </c>
      <c r="C152" s="44" t="s">
        <v>141</v>
      </c>
      <c r="D152" s="56">
        <v>364</v>
      </c>
      <c r="E152" s="73" t="s">
        <v>390</v>
      </c>
      <c r="F152" s="16" t="s">
        <v>169</v>
      </c>
      <c r="G152" s="16" t="s">
        <v>445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6">
        <v>0</v>
      </c>
      <c r="N152" s="6">
        <v>1</v>
      </c>
      <c r="O152" s="6">
        <v>2</v>
      </c>
      <c r="P152" s="19">
        <v>2</v>
      </c>
      <c r="Q152" s="94" t="s">
        <v>1085</v>
      </c>
      <c r="R152" s="34" t="s">
        <v>1086</v>
      </c>
      <c r="S152" s="94" t="s">
        <v>1087</v>
      </c>
      <c r="T152" s="75" t="s">
        <v>233</v>
      </c>
      <c r="U152" s="75" t="s">
        <v>967</v>
      </c>
      <c r="V152" s="100" t="s">
        <v>700</v>
      </c>
      <c r="AB152" s="34"/>
      <c r="AC152" s="41"/>
    </row>
    <row r="153" spans="1:29" ht="15.75">
      <c r="A153" s="61" t="s">
        <v>391</v>
      </c>
      <c r="B153" s="85" t="s">
        <v>752</v>
      </c>
      <c r="C153" s="44" t="s">
        <v>145</v>
      </c>
      <c r="D153" s="56">
        <v>62</v>
      </c>
      <c r="E153" s="90" t="s">
        <v>392</v>
      </c>
      <c r="F153" s="16" t="s">
        <v>169</v>
      </c>
      <c r="G153" s="30" t="s">
        <v>445</v>
      </c>
      <c r="H153" s="64">
        <v>7</v>
      </c>
      <c r="I153" s="64">
        <v>5</v>
      </c>
      <c r="J153" s="64">
        <v>10</v>
      </c>
      <c r="K153" s="64">
        <v>10</v>
      </c>
      <c r="L153" s="64">
        <v>7</v>
      </c>
      <c r="M153" s="64">
        <v>13</v>
      </c>
      <c r="N153" s="64">
        <v>22</v>
      </c>
      <c r="O153" s="64">
        <v>20</v>
      </c>
      <c r="P153" s="65">
        <v>19</v>
      </c>
      <c r="Q153" s="60" t="s">
        <v>477</v>
      </c>
      <c r="R153" s="87" t="s">
        <v>613</v>
      </c>
      <c r="S153" s="60" t="s">
        <v>557</v>
      </c>
      <c r="T153" s="102" t="s">
        <v>1042</v>
      </c>
      <c r="U153" s="102" t="s">
        <v>676</v>
      </c>
      <c r="V153" s="103" t="s">
        <v>1043</v>
      </c>
    </row>
    <row r="154" spans="1:29" ht="15.75">
      <c r="A154" s="52" t="s">
        <v>393</v>
      </c>
      <c r="B154" s="53" t="s">
        <v>749</v>
      </c>
      <c r="C154" s="52" t="s">
        <v>128</v>
      </c>
      <c r="D154" s="59">
        <v>378</v>
      </c>
      <c r="E154" s="74" t="s">
        <v>748</v>
      </c>
      <c r="F154" s="31" t="s">
        <v>169</v>
      </c>
      <c r="G154" s="31" t="s">
        <v>445</v>
      </c>
      <c r="H154" s="32">
        <v>25</v>
      </c>
      <c r="I154" s="32">
        <v>33</v>
      </c>
      <c r="J154" s="32">
        <v>41</v>
      </c>
      <c r="K154" s="32">
        <v>19</v>
      </c>
      <c r="L154" s="32">
        <v>12</v>
      </c>
      <c r="M154" s="32">
        <v>61</v>
      </c>
      <c r="N154" s="32">
        <v>72</v>
      </c>
      <c r="O154" s="32">
        <v>81</v>
      </c>
      <c r="P154" s="20">
        <v>127</v>
      </c>
      <c r="Q154" s="106" t="s">
        <v>558</v>
      </c>
      <c r="R154" s="107" t="s">
        <v>614</v>
      </c>
      <c r="S154" s="106" t="s">
        <v>385</v>
      </c>
      <c r="T154" s="108" t="s">
        <v>1044</v>
      </c>
      <c r="U154" s="108" t="s">
        <v>959</v>
      </c>
      <c r="V154" s="109" t="s">
        <v>1045</v>
      </c>
    </row>
    <row r="159" spans="1:29">
      <c r="B159" s="6"/>
    </row>
    <row r="160" spans="1:29">
      <c r="G160" s="1"/>
    </row>
    <row r="161" spans="2:7">
      <c r="B161" s="92"/>
      <c r="G161" s="1"/>
    </row>
    <row r="162" spans="2:7">
      <c r="B162" s="92"/>
      <c r="C162" s="6"/>
      <c r="E162" s="25"/>
      <c r="G162" s="1"/>
    </row>
    <row r="163" spans="2:7">
      <c r="B163" s="92"/>
      <c r="E163" s="25"/>
      <c r="G163" s="1"/>
    </row>
    <row r="164" spans="2:7">
      <c r="B164" s="92"/>
      <c r="G164" s="1"/>
    </row>
    <row r="165" spans="2:7">
      <c r="B165" s="92"/>
      <c r="G165" s="1"/>
    </row>
    <row r="166" spans="2:7">
      <c r="B166" s="92"/>
      <c r="G166" s="1"/>
    </row>
    <row r="167" spans="2:7">
      <c r="B167" s="92"/>
      <c r="C167" s="6"/>
      <c r="G167" s="1"/>
    </row>
    <row r="168" spans="2:7">
      <c r="B168" s="92"/>
      <c r="C168" s="6"/>
    </row>
    <row r="169" spans="2:7">
      <c r="B169" s="92"/>
    </row>
    <row r="170" spans="2:7">
      <c r="B170" s="92"/>
      <c r="C170" s="6"/>
      <c r="G170" s="1"/>
    </row>
    <row r="171" spans="2:7">
      <c r="B171" s="92"/>
      <c r="C171" s="6"/>
      <c r="G171" s="1"/>
    </row>
    <row r="172" spans="2:7">
      <c r="B172" s="92"/>
      <c r="C172" s="6"/>
    </row>
    <row r="173" spans="2:7">
      <c r="B173" s="92"/>
      <c r="C173" s="6"/>
    </row>
    <row r="174" spans="2:7">
      <c r="B174" s="92"/>
      <c r="C174" s="6"/>
    </row>
    <row r="175" spans="2:7">
      <c r="C175" s="6"/>
    </row>
    <row r="176" spans="2:7">
      <c r="C176" s="6"/>
    </row>
    <row r="177" spans="3:3">
      <c r="C177" s="6"/>
    </row>
    <row r="178" spans="3:3">
      <c r="C178" s="6"/>
    </row>
    <row r="179" spans="3:3">
      <c r="C179" s="6"/>
    </row>
    <row r="180" spans="3:3">
      <c r="C180" s="6"/>
    </row>
    <row r="181" spans="3:3">
      <c r="C181" s="6"/>
    </row>
    <row r="182" spans="3:3">
      <c r="C182" s="6"/>
    </row>
    <row r="183" spans="3:3">
      <c r="C183" s="6"/>
    </row>
    <row r="194" spans="3:3">
      <c r="C194" s="6"/>
    </row>
    <row r="195" spans="3:3">
      <c r="C195" s="6"/>
    </row>
    <row r="207" spans="3:3">
      <c r="C207" s="6"/>
    </row>
    <row r="209" spans="3:3">
      <c r="C209" s="6"/>
    </row>
    <row r="210" spans="3:3">
      <c r="C210" s="6"/>
    </row>
    <row r="228" spans="3:3">
      <c r="C228" s="93"/>
    </row>
    <row r="242" spans="3:29">
      <c r="D242" s="25"/>
      <c r="Z242" s="37"/>
      <c r="AB242" s="25"/>
      <c r="AC242" s="25"/>
    </row>
    <row r="244" spans="3:29">
      <c r="C244" s="14"/>
    </row>
  </sheetData>
  <conditionalFormatting sqref="C12">
    <cfRule type="cellIs" dxfId="41" priority="58" operator="lessThan">
      <formula>0.05</formula>
    </cfRule>
  </conditionalFormatting>
  <conditionalFormatting sqref="C13">
    <cfRule type="duplicateValues" dxfId="40" priority="57"/>
  </conditionalFormatting>
  <conditionalFormatting sqref="C39">
    <cfRule type="duplicateValues" dxfId="39" priority="56"/>
  </conditionalFormatting>
  <conditionalFormatting sqref="C55">
    <cfRule type="duplicateValues" dxfId="38" priority="55"/>
  </conditionalFormatting>
  <conditionalFormatting sqref="C83">
    <cfRule type="duplicateValues" dxfId="37" priority="54"/>
  </conditionalFormatting>
  <conditionalFormatting sqref="C87">
    <cfRule type="duplicateValues" dxfId="36" priority="53"/>
  </conditionalFormatting>
  <conditionalFormatting sqref="C99">
    <cfRule type="duplicateValues" dxfId="35" priority="52"/>
  </conditionalFormatting>
  <conditionalFormatting sqref="C117">
    <cfRule type="duplicateValues" dxfId="34" priority="51"/>
  </conditionalFormatting>
  <conditionalFormatting sqref="C119">
    <cfRule type="duplicateValues" dxfId="33" priority="50"/>
  </conditionalFormatting>
  <conditionalFormatting sqref="C121">
    <cfRule type="duplicateValues" dxfId="32" priority="49"/>
  </conditionalFormatting>
  <conditionalFormatting sqref="C126">
    <cfRule type="duplicateValues" dxfId="31" priority="48"/>
  </conditionalFormatting>
  <conditionalFormatting sqref="C127">
    <cfRule type="duplicateValues" dxfId="30" priority="47"/>
  </conditionalFormatting>
  <conditionalFormatting sqref="C128">
    <cfRule type="duplicateValues" dxfId="29" priority="46"/>
  </conditionalFormatting>
  <conditionalFormatting sqref="C130">
    <cfRule type="duplicateValues" dxfId="28" priority="45"/>
  </conditionalFormatting>
  <conditionalFormatting sqref="E99:E101">
    <cfRule type="duplicateValues" dxfId="27" priority="59"/>
  </conditionalFormatting>
  <conditionalFormatting sqref="C245:C249 C236:C243">
    <cfRule type="duplicateValues" dxfId="26" priority="43"/>
    <cfRule type="duplicateValues" dxfId="25" priority="44"/>
  </conditionalFormatting>
  <conditionalFormatting sqref="C244">
    <cfRule type="duplicateValues" dxfId="24" priority="40"/>
  </conditionalFormatting>
  <conditionalFormatting sqref="C244">
    <cfRule type="duplicateValues" dxfId="23" priority="41"/>
    <cfRule type="duplicateValues" dxfId="22" priority="42"/>
  </conditionalFormatting>
  <conditionalFormatting sqref="C103">
    <cfRule type="duplicateValues" dxfId="21" priority="35"/>
    <cfRule type="duplicateValues" dxfId="20" priority="36"/>
  </conditionalFormatting>
  <conditionalFormatting sqref="D243:D247 D236:D241">
    <cfRule type="duplicateValues" dxfId="19" priority="31"/>
    <cfRule type="duplicateValues" dxfId="18" priority="32"/>
  </conditionalFormatting>
  <conditionalFormatting sqref="D242">
    <cfRule type="duplicateValues" dxfId="17" priority="28"/>
  </conditionalFormatting>
  <conditionalFormatting sqref="D242">
    <cfRule type="duplicateValues" dxfId="16" priority="29"/>
    <cfRule type="duplicateValues" dxfId="15" priority="30"/>
  </conditionalFormatting>
  <conditionalFormatting sqref="AC243:AC247 AC222:AC241">
    <cfRule type="duplicateValues" dxfId="14" priority="9"/>
    <cfRule type="duplicateValues" dxfId="13" priority="10"/>
  </conditionalFormatting>
  <conditionalFormatting sqref="AC242">
    <cfRule type="duplicateValues" dxfId="12" priority="6"/>
  </conditionalFormatting>
  <conditionalFormatting sqref="AC242">
    <cfRule type="duplicateValues" dxfId="11" priority="7"/>
    <cfRule type="duplicateValues" dxfId="10" priority="8"/>
  </conditionalFormatting>
  <conditionalFormatting sqref="E8">
    <cfRule type="duplicateValues" dxfId="9" priority="2"/>
    <cfRule type="duplicateValues" dxfId="8" priority="3"/>
  </conditionalFormatting>
  <conditionalFormatting sqref="C196:C208">
    <cfRule type="duplicateValues" dxfId="7" priority="1"/>
  </conditionalFormatting>
  <conditionalFormatting sqref="B75:B88 B53:B56 B90:B102 B104:B117 B134:B137 B139:B158 B119:B132 B58:B72 B160:B1048576 B1:B3 B6:B51">
    <cfRule type="duplicateValues" dxfId="6" priority="65"/>
  </conditionalFormatting>
  <conditionalFormatting sqref="D155:D156 D248:D1048576 D1:D3 D6:D7">
    <cfRule type="duplicateValues" dxfId="5" priority="77"/>
    <cfRule type="duplicateValues" dxfId="4" priority="78"/>
  </conditionalFormatting>
  <conditionalFormatting sqref="AC248:AC1048576 AC153:AC156 AC1:AC3 AC6:AC7">
    <cfRule type="duplicateValues" dxfId="3" priority="87"/>
    <cfRule type="duplicateValues" dxfId="2" priority="88"/>
  </conditionalFormatting>
  <conditionalFormatting sqref="G170:P171 B90:C91 C89 B93:C102 B92 C138 C52 B139:C157 B250:C1048576 B104:C117 B134:C137 C133 H168:P169 G160:P167 S160:V171 Q160:Q171 F160:F162 F164:F171 F178:F180 F173 F182:F184 F186 F188:F189 F191:F192 F195:F201 F204:F205 E164:E1048576 E149 B53:C56 E58:E60 E111:E114 E25:E26 E82:E83 E94:E96 E14:E20 E66:E69 E39 E155:E161 E142:E145 E22:E23 E29:E30 E32 E35:E37 E41:E47 E49 E51:E54 E62 E71 E73:E75 E77:E78 E87:E89 E92 E99:E101 E106 E108 E118 B119:C132 C118 E126 E130:E131 E133:E134 E137:E139 E151:E153 E9:E11 B158 B58:C88 C57 B160:B249 E1:E3 E6:E7 B1:C3 B6:C51">
    <cfRule type="duplicateValues" dxfId="1" priority="97"/>
    <cfRule type="duplicateValues" dxfId="0" priority="98"/>
  </conditionalFormatting>
  <hyperlinks>
    <hyperlink ref="E55" r:id="rId1" display="http://www.ensemblgenomes.org/id/BC_4600"/>
    <hyperlink ref="E24" r:id="rId2" display="https://www.genome.jp/dbget-bin/www_bget?bce:BC4639"/>
    <hyperlink ref="E81" r:id="rId3" display="http://www.ensemblgenomes.org/id/BC_3895"/>
    <hyperlink ref="E93" r:id="rId4" display="https://www.genome.jp/dbget-bin/www_bget?bce:BC5364"/>
    <hyperlink ref="E13" r:id="rId5" display="https://www.genome.jp/dbget-bin/www_bget?bce:BC0128"/>
    <hyperlink ref="E65" r:id="rId6" display="https://www.genome.jp/dbget-bin/www_bget?bce:BC0129"/>
    <hyperlink ref="E38" r:id="rId7" display="http://www.ensemblgenomes.org/id/BC_0152"/>
    <hyperlink ref="E154" r:id="rId8" display="http://www.ensemblgenomes.org/id/BC_1237"/>
    <hyperlink ref="E141" r:id="rId9" display="http://www.ensemblgenomes.org/id/BC_1235"/>
    <hyperlink ref="E21" r:id="rId10" display="http://www.ensemblgenomes.org/id/BC_1232"/>
    <hyperlink ref="E12" r:id="rId11" display="http://www.ensemblgenomes.org/id/BC_4176"/>
    <hyperlink ref="E27" r:id="rId12" display="http://www.ensemblgenomes.org/id/BC_5474"/>
    <hyperlink ref="E28" r:id="rId13" display="http://www.ensemblgenomes.org/id/BC_2826"/>
    <hyperlink ref="E31" r:id="rId14" display="http://www.ensemblgenomes.org/id/BC_5316"/>
    <hyperlink ref="E33" r:id="rId15" display="http://www.ensemblgenomes.org/id/BC_0326"/>
    <hyperlink ref="E34" r:id="rId16" display="http://www.ensemblgenomes.org/id/BC_3886"/>
    <hyperlink ref="E40" r:id="rId17" display="http://www.ensemblgenomes.org/id/BC_0017"/>
    <hyperlink ref="E48" r:id="rId18" display="http://www.ensemblgenomes.org/id/BC_0190"/>
    <hyperlink ref="E50" r:id="rId19" display="http://www.ensemblgenomes.org/id/BC_4853"/>
    <hyperlink ref="E56" r:id="rId20" display="http://www.ensemblgenomes.org/id/BC_0134"/>
    <hyperlink ref="E57" r:id="rId21" display="http://www.ensemblgenomes.org/id/BC_0013"/>
    <hyperlink ref="E61" r:id="rId22" display="http://www.ensemblgenomes.org/id/BC_0158"/>
    <hyperlink ref="E63" r:id="rId23" display="http://www.ensemblgenomes.org/id/BC_0188"/>
    <hyperlink ref="E64" r:id="rId24" display="http://www.ensemblgenomes.org/id/BC_5188"/>
    <hyperlink ref="E70" r:id="rId25" display="http://www.ensemblgenomes.org/id/BC_0329"/>
    <hyperlink ref="E72" r:id="rId26" display="http://www.ensemblgenomes.org/id/BC_5280"/>
    <hyperlink ref="E76" r:id="rId27" display="http://www.ensemblgenomes.org/id/BC_0123"/>
    <hyperlink ref="E79" r:id="rId28" display="http://www.ensemblgenomes.org/id/BC_1542"/>
    <hyperlink ref="E80" r:id="rId29" display="http://www.ensemblgenomes.org/id/BC_0330"/>
    <hyperlink ref="E84" r:id="rId30" display="http://www.ensemblgenomes.org/id/BC_3887"/>
    <hyperlink ref="E85" r:id="rId31" display="http://www.ensemblgenomes.org/id/BC_0296"/>
    <hyperlink ref="E86" r:id="rId32" display="http://www.ensemblgenomes.org/id/BC_5370"/>
    <hyperlink ref="E90" r:id="rId33" display="http://www.ensemblgenomes.org/id/BC_5475"/>
    <hyperlink ref="E91" r:id="rId34" display="http://www.ensemblgenomes.org/id/BC_4119"/>
    <hyperlink ref="E97" r:id="rId35" display="http://www.ensemblgenomes.org/id/BC_4114"/>
    <hyperlink ref="E98" r:id="rId36" display="http://www.ensemblgenomes.org/id/BC_5468"/>
    <hyperlink ref="E102" r:id="rId37" display="http://www.ensemblgenomes.org/id/BC_4898"/>
    <hyperlink ref="E103" r:id="rId38" display="http://www.ensemblgenomes.org/id/BC_0015"/>
    <hyperlink ref="E104" r:id="rId39" display="http://www.ensemblgenomes.org/id/BC_4112"/>
    <hyperlink ref="E105" r:id="rId40" display="http://www.ensemblgenomes.org/id/BC_0144"/>
    <hyperlink ref="E107" r:id="rId41" display="http://www.ensemblgenomes.org/id/BC_4402"/>
    <hyperlink ref="E110" r:id="rId42" display="http://www.ensemblgenomes.org/id/BC_1238"/>
    <hyperlink ref="E115" r:id="rId43" display="http://www.ensemblgenomes.org/id/BC_0333"/>
    <hyperlink ref="E116" r:id="rId44" display="http://www.ensemblgenomes.org/id/BC_1372"/>
    <hyperlink ref="E117" r:id="rId45" display="http://www.ensemblgenomes.org/id/BC_0122"/>
    <hyperlink ref="E119" r:id="rId46" display="http://www.ensemblgenomes.org/id/BC_0351"/>
    <hyperlink ref="E120" r:id="rId47" display="http://www.ensemblgenomes.org/id/BC_1173"/>
    <hyperlink ref="E121" r:id="rId48" display="http://www.ensemblgenomes.org/id/BC_4560"/>
    <hyperlink ref="E122" r:id="rId49" display="http://www.ensemblgenomes.org/id/BC_4494"/>
    <hyperlink ref="E123" r:id="rId50" display="http://www.ensemblgenomes.org/id/BC_1463"/>
    <hyperlink ref="E124" r:id="rId51" display="http://www.ensemblgenomes.org/id/BC_5477"/>
    <hyperlink ref="E125" r:id="rId52" display="http://www.ensemblgenomes.org/id/BC_5452"/>
    <hyperlink ref="E127" r:id="rId53" display="http://www.ensemblgenomes.org/id/BC_3889"/>
    <hyperlink ref="E128" r:id="rId54" display="http://www.ensemblgenomes.org/id/BC_4421"/>
    <hyperlink ref="E129" r:id="rId55" display="http://www.ensemblgenomes.org/id/BC_3882"/>
    <hyperlink ref="E132" r:id="rId56" display="http://www.ensemblgenomes.org/id/BC_1541"/>
    <hyperlink ref="E135" r:id="rId57" display="http://www.ensemblgenomes.org/id/BC_3974"/>
    <hyperlink ref="E136" r:id="rId58" display="http://www.ensemblgenomes.org/id/BC_3923"/>
    <hyperlink ref="E140" r:id="rId59" display="http://www.ensemblgenomes.org/id/BC_0344"/>
    <hyperlink ref="E146" r:id="rId60" display="http://www.ensemblgenomes.org/id/BC_0749"/>
    <hyperlink ref="E147" r:id="rId61" display="http://www.ensemblgenomes.org/id/BC_4398"/>
    <hyperlink ref="E150" r:id="rId62" display="http://www.ensemblgenomes.org/id/BC_4118"/>
  </hyperlinks>
  <pageMargins left="0.7" right="0.7" top="0.75" bottom="0.75" header="0.3" footer="0.3"/>
  <pageSetup paperSize="9" orientation="portrait" horizontalDpi="1200" verticalDpi="1200" r:id="rId6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>priva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la H</dc:creator>
  <cp:lastModifiedBy>dedieul</cp:lastModifiedBy>
  <dcterms:created xsi:type="dcterms:W3CDTF">2020-05-28T10:11:12Z</dcterms:created>
  <dcterms:modified xsi:type="dcterms:W3CDTF">2021-06-19T15:34:38Z</dcterms:modified>
</cp:coreProperties>
</file>